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20400" yWindow="7020" windowWidth="26660" windowHeight="19620" tabRatio="500" activeTab="2"/>
  </bookViews>
  <sheets>
    <sheet name="Table S1" sheetId="4" r:id="rId1"/>
    <sheet name="Table S2" sheetId="2" r:id="rId2"/>
    <sheet name="Table S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1" i="2" l="1"/>
  <c r="F8" i="2"/>
</calcChain>
</file>

<file path=xl/sharedStrings.xml><?xml version="1.0" encoding="utf-8"?>
<sst xmlns="http://schemas.openxmlformats.org/spreadsheetml/2006/main" count="584" uniqueCount="391">
  <si>
    <t>ASPM</t>
  </si>
  <si>
    <t>CDK5RAP2</t>
  </si>
  <si>
    <t>MCPH1</t>
  </si>
  <si>
    <t>CENPJ</t>
  </si>
  <si>
    <t>STIL</t>
  </si>
  <si>
    <t>CEP152</t>
  </si>
  <si>
    <t>WDR62</t>
  </si>
  <si>
    <t>Locus</t>
  </si>
  <si>
    <t>Likelihood ratio</t>
  </si>
  <si>
    <t>p-value</t>
  </si>
  <si>
    <t>Likelihood ratio M0/M2</t>
  </si>
  <si>
    <t>p-value M0/M2</t>
  </si>
  <si>
    <t>DN/DS primates</t>
  </si>
  <si>
    <t>DN/DS non primates</t>
  </si>
  <si>
    <t>-</t>
  </si>
  <si>
    <t>a) Shifts between primates and non-primates (branch models)</t>
  </si>
  <si>
    <t>b) Diversifying selection between primates and non-primates (clade models)</t>
  </si>
  <si>
    <t xml:space="preserve">Likelihood ratio </t>
  </si>
  <si>
    <t xml:space="preserve">p-value </t>
  </si>
  <si>
    <t>c) Shifts between three mammalian clades (branch models)</t>
  </si>
  <si>
    <t>d) Diversifying selection between three mammalian clades (clade models)</t>
  </si>
  <si>
    <r>
      <t xml:space="preserve">proportion of sites under divergent </t>
    </r>
    <r>
      <rPr>
        <b/>
        <i/>
        <sz val="12"/>
        <color theme="1"/>
        <rFont val="Times New Roman"/>
      </rPr>
      <t>dN/dS</t>
    </r>
  </si>
  <si>
    <t>a) Branch models &amp; taxon pairs</t>
  </si>
  <si>
    <t>b) PGLS analysis</t>
  </si>
  <si>
    <t>Phenotype</t>
  </si>
  <si>
    <t>neonatal brain mass</t>
  </si>
  <si>
    <t>adult brain mass</t>
  </si>
  <si>
    <t>t6</t>
  </si>
  <si>
    <t>R2</t>
  </si>
  <si>
    <t>Primates - full coding sequence</t>
  </si>
  <si>
    <t>t5/t3</t>
  </si>
  <si>
    <t>t3</t>
  </si>
  <si>
    <t>n</t>
  </si>
  <si>
    <r>
      <t xml:space="preserve">Primates - partial coding sequence from Montgomery </t>
    </r>
    <r>
      <rPr>
        <b/>
        <i/>
        <sz val="12"/>
        <color theme="1"/>
        <rFont val="Times New Roman"/>
      </rPr>
      <t xml:space="preserve">et al. </t>
    </r>
    <r>
      <rPr>
        <b/>
        <sz val="12"/>
        <color theme="1"/>
        <rFont val="Times New Roman"/>
      </rPr>
      <t>2011</t>
    </r>
  </si>
  <si>
    <t>Table S1: Accession IDs and phenotypic data</t>
  </si>
  <si>
    <t>Vicugna pacos</t>
  </si>
  <si>
    <t>Alpaca</t>
  </si>
  <si>
    <t>ENSVPAG00000006550</t>
  </si>
  <si>
    <t>ENSVPAG00000007786</t>
  </si>
  <si>
    <t>ENSVPAG00000012574</t>
  </si>
  <si>
    <t>ENSVPAT00000011393</t>
  </si>
  <si>
    <t>ENSVPAG00000004270</t>
  </si>
  <si>
    <t>ENSVPAG00000006537</t>
  </si>
  <si>
    <t xml:space="preserve"> ENSVPAG00000004013</t>
  </si>
  <si>
    <t>Otolemur garnettii</t>
  </si>
  <si>
    <t>Bushbaby</t>
  </si>
  <si>
    <t>ENSOGAG00000028738</t>
  </si>
  <si>
    <t>ENSOGAG00000015041</t>
  </si>
  <si>
    <t>ENSOGAG00000006300</t>
  </si>
  <si>
    <t>ENSOGAG00000014821</t>
  </si>
  <si>
    <t>ENSOGAG00000016561</t>
  </si>
  <si>
    <t>ENSOGAG00000011496</t>
  </si>
  <si>
    <t>ENSOGAG00000013259</t>
  </si>
  <si>
    <t>Felis catus</t>
  </si>
  <si>
    <t>Cat</t>
  </si>
  <si>
    <t>ENSFCAT00000024334</t>
  </si>
  <si>
    <t>ENSFCAG00000014371</t>
  </si>
  <si>
    <t>ENSFCAG00000008625</t>
  </si>
  <si>
    <t>ENSFCAG00000004916</t>
  </si>
  <si>
    <t>ENSFCAG00000012141</t>
  </si>
  <si>
    <t>ENSFCAG00000014138</t>
  </si>
  <si>
    <t>ENSFCAG00000009080</t>
  </si>
  <si>
    <t>Dasypus novemcinctus</t>
  </si>
  <si>
    <t>Armadillo</t>
  </si>
  <si>
    <t>ENSDNOT00000001112</t>
  </si>
  <si>
    <t>ENSDNOG00000018788</t>
  </si>
  <si>
    <t>ENSDNOG00000010028</t>
  </si>
  <si>
    <t>ENSDNOG00000006155</t>
  </si>
  <si>
    <t>ENSDNOG00000013032</t>
  </si>
  <si>
    <t>ENSDNOG00000015833</t>
  </si>
  <si>
    <t>ENSDNOG00000015572</t>
  </si>
  <si>
    <t xml:space="preserve">Pan troglodytes </t>
  </si>
  <si>
    <t>Chimpanzee</t>
  </si>
  <si>
    <t>ENSPTRT00000003276</t>
  </si>
  <si>
    <t>ENSPTRG00000019946</t>
  </si>
  <si>
    <t>ENSPTRG00000005715</t>
  </si>
  <si>
    <t>ENSPTRG00000000711</t>
  </si>
  <si>
    <t>ENSPTRG00000010882</t>
  </si>
  <si>
    <t>ENSPTRG00000007047</t>
  </si>
  <si>
    <t>Bos taurus</t>
  </si>
  <si>
    <t>Cow</t>
  </si>
  <si>
    <t>ENSBTAG00000007860</t>
  </si>
  <si>
    <t>ENSBTAG00000011032</t>
  </si>
  <si>
    <t>ENSBTAG00000006532</t>
  </si>
  <si>
    <t>ENSBTAG00000017048</t>
  </si>
  <si>
    <t>ENSBTAG00000017844</t>
  </si>
  <si>
    <t xml:space="preserve"> ENSBTAG00000014996</t>
  </si>
  <si>
    <t>ENSBTAG00000011661</t>
  </si>
  <si>
    <t>Canis familiaris</t>
  </si>
  <si>
    <t>Dog</t>
  </si>
  <si>
    <t>ENSCAFT00000018114</t>
  </si>
  <si>
    <t>ENSCAFG00000008577</t>
  </si>
  <si>
    <t>ENSCAFG00000003560</t>
  </si>
  <si>
    <t>ENSCAFG00000007391</t>
  </si>
  <si>
    <t>ENSCAFG00000004031</t>
  </si>
  <si>
    <t>ENSCAFG00000006621</t>
  </si>
  <si>
    <t>ENSCAFG00000014785</t>
  </si>
  <si>
    <t>Tursiops truncatus</t>
  </si>
  <si>
    <t>Dolphin</t>
  </si>
  <si>
    <t>ENSTTRG00000002577</t>
  </si>
  <si>
    <t>ENSTTRG00000017075</t>
  </si>
  <si>
    <t>ENSTTRG00000007077</t>
  </si>
  <si>
    <t>ENSTTRG00000012709</t>
  </si>
  <si>
    <t>ENSTTRG00000000833</t>
  </si>
  <si>
    <t>ENSTTRG00000003917</t>
  </si>
  <si>
    <t>ENSTTRG00000009368</t>
  </si>
  <si>
    <t>Loxondonta africana</t>
  </si>
  <si>
    <t>Elephant</t>
  </si>
  <si>
    <t xml:space="preserve">ENSLAFT00000003934 </t>
  </si>
  <si>
    <t>ENSLAFG00000007716</t>
  </si>
  <si>
    <t>ENSLAFG00000006255</t>
  </si>
  <si>
    <t>ENSLAFG00000013714</t>
  </si>
  <si>
    <t>ENSLAFG00000014279</t>
  </si>
  <si>
    <t>Mustela putorius</t>
  </si>
  <si>
    <t>Ferret</t>
  </si>
  <si>
    <t>ENSMPUG00000010120</t>
  </si>
  <si>
    <t>ENSMPUG00000002557</t>
  </si>
  <si>
    <t>ENSMPUG00000007752</t>
  </si>
  <si>
    <t>ENSMPUG00000013315</t>
  </si>
  <si>
    <t>ENSMPUG00000012399</t>
  </si>
  <si>
    <t>ENSMPUG00000005764</t>
  </si>
  <si>
    <t>ENSMPUG00000012304</t>
  </si>
  <si>
    <t>Nomascus leucogenys</t>
  </si>
  <si>
    <t>Gibbon</t>
  </si>
  <si>
    <t>ENSNLET00000023046</t>
  </si>
  <si>
    <t>ENSNLEG00000014899</t>
  </si>
  <si>
    <t>ENSNLEG00000016932</t>
  </si>
  <si>
    <t>ENSNLEG00000013675</t>
  </si>
  <si>
    <t>ENSNLEG00000016386</t>
  </si>
  <si>
    <t>ENSNLEG00000011671</t>
  </si>
  <si>
    <t>ENSNLEG00000006071</t>
  </si>
  <si>
    <t>Gorilla gorilla</t>
  </si>
  <si>
    <t>Gorilla</t>
  </si>
  <si>
    <t xml:space="preserve">ENSGGOT00000027235 </t>
  </si>
  <si>
    <t>ENSGGOG00000010024</t>
  </si>
  <si>
    <t>ENSGGOG00000000178</t>
  </si>
  <si>
    <t>ENSGGOG00000014528</t>
  </si>
  <si>
    <t>ENSGGOG00000000512</t>
  </si>
  <si>
    <t>ENSGGOG00000001147</t>
  </si>
  <si>
    <t>ENSGGOG00000000404</t>
  </si>
  <si>
    <t>Cavia porcellus</t>
  </si>
  <si>
    <t>Guinea pig</t>
  </si>
  <si>
    <t>ENSCPOT00000004652</t>
  </si>
  <si>
    <t>ENSCPOG00000015508</t>
  </si>
  <si>
    <t>ENSCPOG00000007408</t>
  </si>
  <si>
    <t>ENSCPOG00000012145</t>
  </si>
  <si>
    <t>ENSCPOG00000003560</t>
  </si>
  <si>
    <t>ENSCPOG00000012080</t>
  </si>
  <si>
    <t>ENSCPOG00000006518</t>
  </si>
  <si>
    <t>Erinaceus europaeus</t>
  </si>
  <si>
    <t>Hedgehog</t>
  </si>
  <si>
    <t>ENSEEUT00000005537</t>
  </si>
  <si>
    <t>ENSEEUG00000010722</t>
  </si>
  <si>
    <t>ENSEEUT00000001151</t>
  </si>
  <si>
    <t>ENSEEUG00000005924</t>
  </si>
  <si>
    <t>ENSEEUG00000010651</t>
  </si>
  <si>
    <t>ENSEEUG00000008086</t>
  </si>
  <si>
    <t>ENSEEUG00000012430</t>
  </si>
  <si>
    <t>Equus caballus</t>
  </si>
  <si>
    <t>Horse</t>
  </si>
  <si>
    <t>ENSECAT00000023222</t>
  </si>
  <si>
    <t>ENSECAG00000018517</t>
  </si>
  <si>
    <t>ENSECAG00000000135</t>
  </si>
  <si>
    <t>ENSECAG00000006526</t>
  </si>
  <si>
    <t>ENSECAG00000011152</t>
  </si>
  <si>
    <t>ENSECAG00000014404</t>
  </si>
  <si>
    <t>ENSECAG00000026853</t>
  </si>
  <si>
    <t>Homo sapiens</t>
  </si>
  <si>
    <t>Human</t>
  </si>
  <si>
    <t>ENST00000367409</t>
  </si>
  <si>
    <t>ENSG00000147316</t>
  </si>
  <si>
    <t>ENST00000349780</t>
  </si>
  <si>
    <t>ENSG00000151849</t>
  </si>
  <si>
    <t>ENSG00000123473</t>
  </si>
  <si>
    <t>ENSG00000075702</t>
  </si>
  <si>
    <t>ENSG00000103995</t>
  </si>
  <si>
    <t>Procavia capensis</t>
  </si>
  <si>
    <t>Hyrax</t>
  </si>
  <si>
    <t>ENSPCAT00000012425</t>
  </si>
  <si>
    <t>ENSPCAG00000015531</t>
  </si>
  <si>
    <t>ENSPCAG00000005714</t>
  </si>
  <si>
    <t>ENSPCAG00000007179</t>
  </si>
  <si>
    <t>ENSPCAG00000006210</t>
  </si>
  <si>
    <t>ENSPCAG00000003218</t>
  </si>
  <si>
    <t>ENSPCAG00000005874</t>
  </si>
  <si>
    <t>Dipodomys ordii</t>
  </si>
  <si>
    <t>Kangaroo rat</t>
  </si>
  <si>
    <t>ENSDORT00000001430</t>
  </si>
  <si>
    <t>ENSDORG00000005061</t>
  </si>
  <si>
    <t>ENSDORG00000006667</t>
  </si>
  <si>
    <t>ENSDORG00000016674</t>
  </si>
  <si>
    <t>ENSDORG00000004571</t>
  </si>
  <si>
    <t>ENSDORG00000001850</t>
  </si>
  <si>
    <t>ENSDORG00000010570</t>
  </si>
  <si>
    <t>Echinops telfairi</t>
  </si>
  <si>
    <t>Lesser hedgehog tenrec</t>
  </si>
  <si>
    <t>ENSETET00000001735</t>
  </si>
  <si>
    <t>ENSETEG00000001642</t>
  </si>
  <si>
    <t>ENSETEG00000008099</t>
  </si>
  <si>
    <t>ENSETEG00000003136</t>
  </si>
  <si>
    <t>ENSETEG00000008819</t>
  </si>
  <si>
    <t>ENSETEG00000005019</t>
  </si>
  <si>
    <t>Macaca mulatta</t>
  </si>
  <si>
    <t>Macaque</t>
  </si>
  <si>
    <t>ENSMMUT00000044978</t>
  </si>
  <si>
    <t>ENSMMUG00000010137</t>
  </si>
  <si>
    <t>ENSMMUG00000023255</t>
  </si>
  <si>
    <t>ENSMMUG00000030808</t>
  </si>
  <si>
    <t>ENSMMUG00000020389</t>
  </si>
  <si>
    <t>ENSCJAG00000009616</t>
  </si>
  <si>
    <t>ENSMMUG00000009829</t>
  </si>
  <si>
    <t>Callithrix jacchus</t>
  </si>
  <si>
    <t>Marmoset</t>
  </si>
  <si>
    <t>ENSCJAT00000009223</t>
  </si>
  <si>
    <t>ENSPVAG00000012302</t>
  </si>
  <si>
    <t>ENSCJAG00000020351</t>
  </si>
  <si>
    <t>ENSCJAG00000018946</t>
  </si>
  <si>
    <t>ENSCJAG00000021228</t>
  </si>
  <si>
    <t>ENSCJAG00000001706</t>
  </si>
  <si>
    <t>Myotis lucifugus</t>
  </si>
  <si>
    <t>Microbat</t>
  </si>
  <si>
    <t>ENSMLUT00000017228</t>
  </si>
  <si>
    <t>ENSMLUG00000016959</t>
  </si>
  <si>
    <t>ENSMLUG00000004984</t>
  </si>
  <si>
    <t>ENSMLUG00000003913</t>
  </si>
  <si>
    <t>ENSMLUG00000006395</t>
  </si>
  <si>
    <t>ENSMLUG00000012279</t>
  </si>
  <si>
    <t>ENSMLUG00000012896</t>
  </si>
  <si>
    <t>Mus musculus</t>
  </si>
  <si>
    <t>Mouse</t>
  </si>
  <si>
    <t>ENSMUST00000053364</t>
  </si>
  <si>
    <t>ENSMUSG00000039842</t>
  </si>
  <si>
    <t>ENSMUSG00000039298</t>
  </si>
  <si>
    <t>ENSMUSG00000064128</t>
  </si>
  <si>
    <t>ENSMUSG00000028718</t>
  </si>
  <si>
    <t>ENSMUST00000145027</t>
  </si>
  <si>
    <t>ENSMUSG00000068394</t>
  </si>
  <si>
    <t>Pongo abelii</t>
  </si>
  <si>
    <t>Orangutan</t>
  </si>
  <si>
    <t>ENSPPYT00000000459</t>
  </si>
  <si>
    <t>ENSPPYG00000018317</t>
  </si>
  <si>
    <t>ENSPPYG00000019550</t>
  </si>
  <si>
    <t>ENSPPYG00000005216</t>
  </si>
  <si>
    <t>ENSPPYG00000001381</t>
  </si>
  <si>
    <t>ENSPPYG00000009895</t>
  </si>
  <si>
    <t>ENSPPYG00000006456</t>
  </si>
  <si>
    <t>Sus scrofa</t>
  </si>
  <si>
    <t>Pig</t>
  </si>
  <si>
    <t>ENSSSCT00000011921</t>
  </si>
  <si>
    <t>ENSSSCG00000015754</t>
  </si>
  <si>
    <t>ENSSSCT00000006054</t>
  </si>
  <si>
    <t>ENSSSCG00000029393</t>
  </si>
  <si>
    <t>ENSSSCG00000002923</t>
  </si>
  <si>
    <t>ENSSSCG00000004657</t>
  </si>
  <si>
    <t>Ochotona princeps</t>
  </si>
  <si>
    <t>Pika</t>
  </si>
  <si>
    <t>ENSOPRG00000015990</t>
  </si>
  <si>
    <t>ENSOPRG00000012295</t>
  </si>
  <si>
    <t>ENSOPRG00000014991</t>
  </si>
  <si>
    <t>ENSOPRG00000016772</t>
  </si>
  <si>
    <t>ENSOPRG00000004039</t>
  </si>
  <si>
    <t>ENSOPRG00000001714</t>
  </si>
  <si>
    <t>ENSOPRG00000016832</t>
  </si>
  <si>
    <t>Oryctolagus cuniculus</t>
  </si>
  <si>
    <t>Rabbit</t>
  </si>
  <si>
    <t>ENSOCUG00000014733</t>
  </si>
  <si>
    <t>ENSOCUG00000012808</t>
  </si>
  <si>
    <t>ENSOANG00000015380</t>
  </si>
  <si>
    <t>ENSOCUG00000013586</t>
  </si>
  <si>
    <t>ENSOCUG00000024029</t>
  </si>
  <si>
    <t>ENSOCUG00000006424</t>
  </si>
  <si>
    <t>Rattus norvegicus</t>
  </si>
  <si>
    <t>Rat</t>
  </si>
  <si>
    <t>ENSRNOG00000012318</t>
  </si>
  <si>
    <t>ENSRNOT00000043384</t>
  </si>
  <si>
    <t>ENSRNOG00000005788</t>
  </si>
  <si>
    <t>ENSRNOG00000022597</t>
  </si>
  <si>
    <t>ENSRNOG00000007858</t>
  </si>
  <si>
    <t>ENSRNOG00000020807</t>
  </si>
  <si>
    <t>ENSRNOG00000008260</t>
  </si>
  <si>
    <t>Ictidomys tridecemlineatus</t>
  </si>
  <si>
    <t>Ground squirrel</t>
  </si>
  <si>
    <t>ENSSTOG00000009003</t>
  </si>
  <si>
    <t>ENSSTOG00000003089</t>
  </si>
  <si>
    <t>ENSSTOG00000013008</t>
  </si>
  <si>
    <t>ENSSTOG00000011291</t>
  </si>
  <si>
    <t>ENSSTOG00000014333</t>
  </si>
  <si>
    <t>ENSSTOG00000009365</t>
  </si>
  <si>
    <t>ENSSTOG00000003043</t>
  </si>
  <si>
    <t>Tarsius syrichta</t>
  </si>
  <si>
    <t>Tarsier</t>
  </si>
  <si>
    <t>ENSTSYG00000010254</t>
  </si>
  <si>
    <t>ENSTSYG0000001165</t>
  </si>
  <si>
    <t>ENSTSYG00000010385</t>
  </si>
  <si>
    <t>ENSTSYG00000004086</t>
  </si>
  <si>
    <t>ENSTSYG00000012968</t>
  </si>
  <si>
    <t>ENSTSYG00000008444</t>
  </si>
  <si>
    <t>ENSTSYG00000008222</t>
  </si>
  <si>
    <t>Tupaia belangeri</t>
  </si>
  <si>
    <t>Tree shrew</t>
  </si>
  <si>
    <t>ENSTBEG00000008685</t>
  </si>
  <si>
    <t>ENSTBEG00000012696</t>
  </si>
  <si>
    <t>ENSTBEG00000016795</t>
  </si>
  <si>
    <t>ENSTBEG00000006439</t>
  </si>
  <si>
    <t>ENSTBEG00000017263</t>
  </si>
  <si>
    <t>ENSTBEG00000012125</t>
  </si>
  <si>
    <t>ENSTBEG00000006262</t>
  </si>
  <si>
    <t>Saimiri boliviensis</t>
  </si>
  <si>
    <t>XM_003944136.1</t>
  </si>
  <si>
    <t>XM_003944596.1</t>
  </si>
  <si>
    <t>XM_003925184.1</t>
  </si>
  <si>
    <t>XM_003919743.1</t>
  </si>
  <si>
    <t>XM_003921740.1</t>
  </si>
  <si>
    <t>XM_003937389.1</t>
  </si>
  <si>
    <t>XM_003928882.1</t>
  </si>
  <si>
    <t>Pan paniscus</t>
  </si>
  <si>
    <t>bonobo</t>
  </si>
  <si>
    <t>XM_003823078.1</t>
  </si>
  <si>
    <t>XM_003805350.1</t>
  </si>
  <si>
    <t xml:space="preserve"> XM_003833087.1</t>
  </si>
  <si>
    <t>XM_003812608.1</t>
  </si>
  <si>
    <t>XM_003829579.1</t>
  </si>
  <si>
    <t>XM_003816089.1</t>
  </si>
  <si>
    <t>XM_003831485.1</t>
  </si>
  <si>
    <t>XR_133737.1</t>
  </si>
  <si>
    <t>XR_133667.1</t>
  </si>
  <si>
    <t>Papio anubis</t>
  </si>
  <si>
    <t>XM_003893356.1</t>
  </si>
  <si>
    <t>XM_003902387.1</t>
  </si>
  <si>
    <t>XM_003911304.1</t>
  </si>
  <si>
    <t>XM_003913680.1</t>
  </si>
  <si>
    <t>XM_003891845.1</t>
  </si>
  <si>
    <t>XM_003900910.1</t>
  </si>
  <si>
    <t>XM_002720473.1</t>
  </si>
  <si>
    <t>XM_003128015.3</t>
  </si>
  <si>
    <t>XM_004715875.1</t>
  </si>
  <si>
    <t>Species</t>
  </si>
  <si>
    <t>Common name</t>
  </si>
  <si>
    <t>a) Main mammalian dataset</t>
  </si>
  <si>
    <t>Squirrel monkey</t>
  </si>
  <si>
    <t>Olive baboon</t>
  </si>
  <si>
    <t>Erythrocebus patas</t>
  </si>
  <si>
    <t>Cercopithecus aethipos</t>
  </si>
  <si>
    <t>Cebus xanthosternos</t>
  </si>
  <si>
    <t>Aotus sp.</t>
  </si>
  <si>
    <t>Saguinus oedipus</t>
  </si>
  <si>
    <t>Leontopithecus rosalia</t>
  </si>
  <si>
    <t>Pithecia pithecia</t>
  </si>
  <si>
    <t>Alouatta caraya</t>
  </si>
  <si>
    <t>Euungulata - full coding sequence</t>
  </si>
  <si>
    <t>Table S2: branch and clade model tests for diversifying selection</t>
  </si>
  <si>
    <t>Table S3: Linking molecular and phenotypic evolution</t>
  </si>
  <si>
    <t>&lt;0.001</t>
  </si>
  <si>
    <t>corrected p-value</t>
  </si>
  <si>
    <t>b) Additional newly sequenced data (IDs will be provided upon acceptance)</t>
  </si>
  <si>
    <r>
      <rPr>
        <b/>
        <i/>
        <sz val="12"/>
        <color theme="1"/>
        <rFont val="Times New Roman"/>
      </rPr>
      <t>dN/dS</t>
    </r>
    <r>
      <rPr>
        <b/>
        <sz val="12"/>
        <color theme="1"/>
        <rFont val="Times New Roman"/>
      </rPr>
      <t xml:space="preserve"> afrotheria+xenarthra</t>
    </r>
  </si>
  <si>
    <r>
      <rPr>
        <b/>
        <i/>
        <sz val="12"/>
        <color theme="1"/>
        <rFont val="Times New Roman"/>
      </rPr>
      <t>dN/dS</t>
    </r>
    <r>
      <rPr>
        <b/>
        <sz val="12"/>
        <color theme="1"/>
        <rFont val="Times New Roman"/>
      </rPr>
      <t xml:space="preserve"> laurasiatheria</t>
    </r>
  </si>
  <si>
    <r>
      <rPr>
        <b/>
        <i/>
        <sz val="12"/>
        <color theme="1"/>
        <rFont val="Times New Roman"/>
      </rPr>
      <t xml:space="preserve">dN/dS </t>
    </r>
    <r>
      <rPr>
        <b/>
        <sz val="12"/>
        <color theme="1"/>
        <rFont val="Times New Roman"/>
      </rPr>
      <t>euarchontoglires</t>
    </r>
  </si>
  <si>
    <r>
      <rPr>
        <b/>
        <i/>
        <sz val="12"/>
        <color theme="1"/>
        <rFont val="Times New Roman"/>
      </rPr>
      <t>dN/dS</t>
    </r>
    <r>
      <rPr>
        <b/>
        <sz val="12"/>
        <color theme="1"/>
        <rFont val="Times New Roman"/>
      </rPr>
      <t xml:space="preserve"> euarchontoglires</t>
    </r>
  </si>
  <si>
    <r>
      <rPr>
        <b/>
        <i/>
        <sz val="12"/>
        <color theme="1"/>
        <rFont val="Times New Roman"/>
      </rPr>
      <t>dN/dS</t>
    </r>
    <r>
      <rPr>
        <b/>
        <sz val="12"/>
        <color theme="1"/>
        <rFont val="Times New Roman"/>
      </rPr>
      <t xml:space="preserve"> primates</t>
    </r>
  </si>
  <si>
    <r>
      <rPr>
        <b/>
        <i/>
        <sz val="12"/>
        <color theme="1"/>
        <rFont val="Times New Roman"/>
      </rPr>
      <t>dN/dS</t>
    </r>
    <r>
      <rPr>
        <b/>
        <sz val="12"/>
        <color theme="1"/>
        <rFont val="Times New Roman"/>
      </rPr>
      <t xml:space="preserve"> non primates</t>
    </r>
  </si>
  <si>
    <r>
      <rPr>
        <b/>
        <i/>
        <sz val="12"/>
        <color theme="1"/>
        <rFont val="Times New Roman"/>
      </rPr>
      <t>dN/dS</t>
    </r>
    <r>
      <rPr>
        <b/>
        <sz val="12"/>
        <color theme="1"/>
        <rFont val="Times New Roman"/>
      </rPr>
      <t xml:space="preserve"> elephant</t>
    </r>
  </si>
  <si>
    <r>
      <rPr>
        <b/>
        <i/>
        <sz val="12"/>
        <color theme="1"/>
        <rFont val="Times New Roman"/>
      </rPr>
      <t>dN/dS</t>
    </r>
    <r>
      <rPr>
        <b/>
        <sz val="12"/>
        <color theme="1"/>
        <rFont val="Times New Roman"/>
      </rPr>
      <t xml:space="preserve"> hyrax</t>
    </r>
  </si>
  <si>
    <r>
      <t xml:space="preserve">Elephant </t>
    </r>
    <r>
      <rPr>
        <b/>
        <i/>
        <sz val="12"/>
        <color theme="1"/>
        <rFont val="Times New Roman"/>
      </rPr>
      <t>dN/dS</t>
    </r>
    <r>
      <rPr>
        <b/>
        <sz val="12"/>
        <color theme="1"/>
        <rFont val="Times New Roman"/>
      </rPr>
      <t xml:space="preserve">&gt;Hyrax </t>
    </r>
    <r>
      <rPr>
        <b/>
        <i/>
        <sz val="12"/>
        <color theme="1"/>
        <rFont val="Times New Roman"/>
      </rPr>
      <t>dN/dS</t>
    </r>
  </si>
  <si>
    <r>
      <rPr>
        <b/>
        <i/>
        <sz val="12"/>
        <color theme="1"/>
        <rFont val="Times New Roman"/>
      </rPr>
      <t>dN/dS</t>
    </r>
    <r>
      <rPr>
        <b/>
        <sz val="12"/>
        <color theme="1"/>
        <rFont val="Times New Roman"/>
      </rPr>
      <t xml:space="preserve"> dolphin</t>
    </r>
  </si>
  <si>
    <r>
      <rPr>
        <b/>
        <i/>
        <sz val="12"/>
        <color theme="1"/>
        <rFont val="Times New Roman"/>
      </rPr>
      <t>dN/dS</t>
    </r>
    <r>
      <rPr>
        <b/>
        <sz val="12"/>
        <color theme="1"/>
        <rFont val="Times New Roman"/>
      </rPr>
      <t xml:space="preserve"> cow</t>
    </r>
  </si>
  <si>
    <r>
      <t xml:space="preserve">Dolphin </t>
    </r>
    <r>
      <rPr>
        <b/>
        <i/>
        <sz val="12"/>
        <color theme="1"/>
        <rFont val="Times New Roman"/>
      </rPr>
      <t>dN/dS</t>
    </r>
    <r>
      <rPr>
        <b/>
        <sz val="12"/>
        <color theme="1"/>
        <rFont val="Times New Roman"/>
      </rPr>
      <t xml:space="preserve">&gt;Cow </t>
    </r>
    <r>
      <rPr>
        <b/>
        <i/>
        <sz val="12"/>
        <color theme="1"/>
        <rFont val="Times New Roman"/>
      </rPr>
      <t>dN/dS</t>
    </r>
  </si>
  <si>
    <r>
      <rPr>
        <b/>
        <i/>
        <sz val="12"/>
        <color theme="1"/>
        <rFont val="Times New Roman"/>
      </rPr>
      <t xml:space="preserve">dN/dS </t>
    </r>
    <r>
      <rPr>
        <b/>
        <sz val="12"/>
        <color theme="1"/>
        <rFont val="Times New Roman"/>
      </rPr>
      <t>human</t>
    </r>
  </si>
  <si>
    <r>
      <rPr>
        <b/>
        <i/>
        <sz val="12"/>
        <color theme="1"/>
        <rFont val="Times New Roman"/>
      </rPr>
      <t>dN/dS</t>
    </r>
    <r>
      <rPr>
        <b/>
        <sz val="12"/>
        <color theme="1"/>
        <rFont val="Times New Roman"/>
      </rPr>
      <t xml:space="preserve"> bushbaby</t>
    </r>
  </si>
  <si>
    <r>
      <t xml:space="preserve">Human </t>
    </r>
    <r>
      <rPr>
        <b/>
        <i/>
        <sz val="12"/>
        <color theme="1"/>
        <rFont val="Times New Roman"/>
      </rPr>
      <t>dN/dS</t>
    </r>
    <r>
      <rPr>
        <b/>
        <sz val="12"/>
        <color theme="1"/>
        <rFont val="Times New Roman"/>
      </rPr>
      <t>&gt;Bushbaby</t>
    </r>
    <r>
      <rPr>
        <b/>
        <i/>
        <sz val="12"/>
        <color theme="1"/>
        <rFont val="Times New Roman"/>
      </rPr>
      <t xml:space="preserve"> dN/dS</t>
    </r>
  </si>
  <si>
    <t>Glires - full coding sequence*</t>
  </si>
  <si>
    <t>* note adult data is available for two species for which no neontal data exists, comparisons between the results using adult and neontal brain size excluded these additional species:</t>
  </si>
  <si>
    <t>XM_003915398.1</t>
  </si>
  <si>
    <t>KJ890379</t>
  </si>
  <si>
    <t>KJ890380</t>
  </si>
  <si>
    <t>KJ890381</t>
  </si>
  <si>
    <t>KJ890382</t>
  </si>
  <si>
    <t>KJ890383</t>
  </si>
  <si>
    <t>KJ890384</t>
  </si>
  <si>
    <t>KJ890385</t>
  </si>
  <si>
    <t>KJ890386</t>
  </si>
  <si>
    <t>STIL exons 7, 13, 15, 17, 18</t>
  </si>
  <si>
    <t>KJ917985</t>
  </si>
  <si>
    <t>WDR62 exon 30</t>
  </si>
  <si>
    <t>KJ917986</t>
  </si>
  <si>
    <t>KJ917987</t>
  </si>
  <si>
    <t>KJ917988</t>
  </si>
  <si>
    <t>KJ917989</t>
  </si>
  <si>
    <t>KJ917990</t>
  </si>
  <si>
    <t>KJ917991</t>
  </si>
  <si>
    <t>KJ9179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sz val="12"/>
      <name val="Times New Roman"/>
    </font>
    <font>
      <i/>
      <sz val="12"/>
      <color theme="1"/>
      <name val="Times New Roman"/>
    </font>
    <font>
      <b/>
      <i/>
      <sz val="12"/>
      <color theme="1"/>
      <name val="Times New Roman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4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164" fontId="5" fillId="0" borderId="0" xfId="0" applyNumberFormat="1" applyFont="1"/>
    <xf numFmtId="0" fontId="7" fillId="0" borderId="0" xfId="0" applyFont="1"/>
    <xf numFmtId="0" fontId="6" fillId="0" borderId="0" xfId="0" applyFont="1" applyFill="1"/>
    <xf numFmtId="0" fontId="11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164" fontId="10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</cellXfs>
  <cellStyles count="6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3"/>
  <sheetViews>
    <sheetView topLeftCell="A29" workbookViewId="0">
      <selection activeCell="C27" sqref="C27"/>
    </sheetView>
  </sheetViews>
  <sheetFormatPr baseColWidth="10" defaultColWidth="11" defaultRowHeight="15" x14ac:dyDescent="0"/>
  <cols>
    <col min="1" max="1" width="39.33203125" bestFit="1" customWidth="1"/>
    <col min="2" max="2" width="24.33203125" bestFit="1" customWidth="1"/>
    <col min="3" max="3" width="21.1640625" bestFit="1" customWidth="1"/>
    <col min="4" max="7" width="21.5" bestFit="1" customWidth="1"/>
    <col min="8" max="8" width="20.83203125" bestFit="1" customWidth="1"/>
    <col min="9" max="9" width="21.5" bestFit="1" customWidth="1"/>
    <col min="11" max="11" width="18.33203125" bestFit="1" customWidth="1"/>
    <col min="12" max="12" width="16" bestFit="1" customWidth="1"/>
  </cols>
  <sheetData>
    <row r="1" spans="1:12" s="2" customFormat="1">
      <c r="A1" s="2" t="s">
        <v>34</v>
      </c>
    </row>
    <row r="3" spans="1:12" s="2" customFormat="1">
      <c r="A3" s="2" t="s">
        <v>338</v>
      </c>
    </row>
    <row r="5" spans="1:12">
      <c r="A5" s="2" t="s">
        <v>336</v>
      </c>
      <c r="B5" s="2" t="s">
        <v>337</v>
      </c>
      <c r="C5" s="17" t="s">
        <v>0</v>
      </c>
      <c r="D5" s="17" t="s">
        <v>2</v>
      </c>
      <c r="E5" s="17" t="s">
        <v>1</v>
      </c>
      <c r="F5" s="17" t="s">
        <v>3</v>
      </c>
      <c r="G5" s="17" t="s">
        <v>4</v>
      </c>
      <c r="H5" s="17" t="s">
        <v>6</v>
      </c>
      <c r="I5" s="17" t="s">
        <v>5</v>
      </c>
      <c r="K5" s="1"/>
      <c r="L5" s="2"/>
    </row>
    <row r="6" spans="1:12">
      <c r="A6" s="5" t="s">
        <v>35</v>
      </c>
      <c r="B6" s="6" t="s">
        <v>36</v>
      </c>
      <c r="C6" s="9" t="s">
        <v>37</v>
      </c>
      <c r="D6" s="9" t="s">
        <v>38</v>
      </c>
      <c r="E6" s="9" t="s">
        <v>39</v>
      </c>
      <c r="F6" s="9" t="s">
        <v>40</v>
      </c>
      <c r="G6" s="9" t="s">
        <v>41</v>
      </c>
      <c r="H6" s="9" t="s">
        <v>42</v>
      </c>
      <c r="I6" s="9" t="s">
        <v>43</v>
      </c>
    </row>
    <row r="7" spans="1:12">
      <c r="A7" s="5" t="s">
        <v>79</v>
      </c>
      <c r="B7" s="6" t="s">
        <v>80</v>
      </c>
      <c r="C7" s="9" t="s">
        <v>81</v>
      </c>
      <c r="D7" s="9" t="s">
        <v>82</v>
      </c>
      <c r="E7" s="9" t="s">
        <v>83</v>
      </c>
      <c r="F7" s="9" t="s">
        <v>84</v>
      </c>
      <c r="G7" s="9" t="s">
        <v>85</v>
      </c>
      <c r="H7" s="9" t="s">
        <v>86</v>
      </c>
      <c r="I7" s="9" t="s">
        <v>87</v>
      </c>
    </row>
    <row r="8" spans="1:12">
      <c r="A8" s="5" t="s">
        <v>211</v>
      </c>
      <c r="B8" s="6" t="s">
        <v>212</v>
      </c>
      <c r="C8" s="9" t="s">
        <v>213</v>
      </c>
      <c r="D8" s="9" t="s">
        <v>214</v>
      </c>
      <c r="E8" s="9" t="s">
        <v>215</v>
      </c>
      <c r="F8" s="9" t="s">
        <v>216</v>
      </c>
      <c r="G8" s="9" t="s">
        <v>217</v>
      </c>
      <c r="H8" s="9" t="s">
        <v>209</v>
      </c>
      <c r="I8" s="9" t="s">
        <v>218</v>
      </c>
    </row>
    <row r="9" spans="1:12">
      <c r="A9" s="5" t="s">
        <v>88</v>
      </c>
      <c r="B9" s="6" t="s">
        <v>89</v>
      </c>
      <c r="C9" s="9" t="s">
        <v>90</v>
      </c>
      <c r="D9" s="9" t="s">
        <v>91</v>
      </c>
      <c r="E9" s="9" t="s">
        <v>92</v>
      </c>
      <c r="F9" s="9" t="s">
        <v>93</v>
      </c>
      <c r="G9" s="9" t="s">
        <v>94</v>
      </c>
      <c r="H9" s="9" t="s">
        <v>95</v>
      </c>
      <c r="I9" s="9" t="s">
        <v>96</v>
      </c>
    </row>
    <row r="10" spans="1:12">
      <c r="A10" s="5" t="s">
        <v>140</v>
      </c>
      <c r="B10" s="6" t="s">
        <v>141</v>
      </c>
      <c r="C10" s="9" t="s">
        <v>142</v>
      </c>
      <c r="D10" s="9" t="s">
        <v>143</v>
      </c>
      <c r="E10" s="9" t="s">
        <v>144</v>
      </c>
      <c r="F10" s="9" t="s">
        <v>145</v>
      </c>
      <c r="G10" s="9" t="s">
        <v>146</v>
      </c>
      <c r="H10" s="9" t="s">
        <v>147</v>
      </c>
      <c r="I10" s="9" t="s">
        <v>148</v>
      </c>
    </row>
    <row r="11" spans="1:12">
      <c r="A11" s="5" t="s">
        <v>62</v>
      </c>
      <c r="B11" s="6" t="s">
        <v>63</v>
      </c>
      <c r="C11" s="9" t="s">
        <v>64</v>
      </c>
      <c r="D11" s="9" t="s">
        <v>65</v>
      </c>
      <c r="E11" s="9" t="s">
        <v>66</v>
      </c>
      <c r="F11" s="9" t="s">
        <v>67</v>
      </c>
      <c r="G11" s="9" t="s">
        <v>68</v>
      </c>
      <c r="H11" s="9" t="s">
        <v>69</v>
      </c>
      <c r="I11" s="9" t="s">
        <v>70</v>
      </c>
    </row>
    <row r="12" spans="1:12">
      <c r="A12" s="5" t="s">
        <v>185</v>
      </c>
      <c r="B12" s="6" t="s">
        <v>186</v>
      </c>
      <c r="C12" s="9" t="s">
        <v>187</v>
      </c>
      <c r="D12" s="9" t="s">
        <v>188</v>
      </c>
      <c r="E12" s="9" t="s">
        <v>189</v>
      </c>
      <c r="F12" s="9" t="s">
        <v>190</v>
      </c>
      <c r="G12" s="9" t="s">
        <v>191</v>
      </c>
      <c r="H12" s="9" t="s">
        <v>192</v>
      </c>
      <c r="I12" s="9" t="s">
        <v>193</v>
      </c>
    </row>
    <row r="13" spans="1:12">
      <c r="A13" s="5" t="s">
        <v>194</v>
      </c>
      <c r="B13" s="6" t="s">
        <v>195</v>
      </c>
      <c r="C13" s="9" t="s">
        <v>196</v>
      </c>
      <c r="D13" s="9" t="s">
        <v>197</v>
      </c>
      <c r="E13" s="9" t="s">
        <v>198</v>
      </c>
      <c r="F13" s="9" t="s">
        <v>199</v>
      </c>
      <c r="G13" s="9" t="s">
        <v>200</v>
      </c>
      <c r="H13" s="9" t="s">
        <v>335</v>
      </c>
      <c r="I13" s="9" t="s">
        <v>201</v>
      </c>
    </row>
    <row r="14" spans="1:12">
      <c r="A14" s="5" t="s">
        <v>158</v>
      </c>
      <c r="B14" s="6" t="s">
        <v>159</v>
      </c>
      <c r="C14" s="9" t="s">
        <v>160</v>
      </c>
      <c r="D14" s="9" t="s">
        <v>161</v>
      </c>
      <c r="E14" s="9" t="s">
        <v>162</v>
      </c>
      <c r="F14" s="9" t="s">
        <v>163</v>
      </c>
      <c r="G14" s="9" t="s">
        <v>164</v>
      </c>
      <c r="H14" s="9" t="s">
        <v>165</v>
      </c>
      <c r="I14" s="9" t="s">
        <v>166</v>
      </c>
    </row>
    <row r="15" spans="1:12">
      <c r="A15" s="5" t="s">
        <v>149</v>
      </c>
      <c r="B15" s="6" t="s">
        <v>150</v>
      </c>
      <c r="C15" s="9" t="s">
        <v>151</v>
      </c>
      <c r="D15" s="9" t="s">
        <v>152</v>
      </c>
      <c r="E15" s="9" t="s">
        <v>153</v>
      </c>
      <c r="F15" s="9" t="s">
        <v>154</v>
      </c>
      <c r="G15" s="9" t="s">
        <v>155</v>
      </c>
      <c r="H15" s="9" t="s">
        <v>156</v>
      </c>
      <c r="I15" s="9" t="s">
        <v>157</v>
      </c>
    </row>
    <row r="16" spans="1:12">
      <c r="A16" s="5" t="s">
        <v>53</v>
      </c>
      <c r="B16" s="6" t="s">
        <v>54</v>
      </c>
      <c r="C16" s="9" t="s">
        <v>55</v>
      </c>
      <c r="D16" s="9" t="s">
        <v>56</v>
      </c>
      <c r="E16" s="9" t="s">
        <v>57</v>
      </c>
      <c r="F16" s="9" t="s">
        <v>58</v>
      </c>
      <c r="G16" s="9" t="s">
        <v>59</v>
      </c>
      <c r="H16" s="9" t="s">
        <v>60</v>
      </c>
      <c r="I16" s="9" t="s">
        <v>61</v>
      </c>
    </row>
    <row r="17" spans="1:9">
      <c r="A17" s="5" t="s">
        <v>131</v>
      </c>
      <c r="B17" s="6" t="s">
        <v>132</v>
      </c>
      <c r="C17" s="9" t="s">
        <v>133</v>
      </c>
      <c r="D17" s="9" t="s">
        <v>134</v>
      </c>
      <c r="E17" s="9" t="s">
        <v>135</v>
      </c>
      <c r="F17" s="9" t="s">
        <v>136</v>
      </c>
      <c r="G17" s="9" t="s">
        <v>137</v>
      </c>
      <c r="H17" s="9" t="s">
        <v>138</v>
      </c>
      <c r="I17" s="9" t="s">
        <v>139</v>
      </c>
    </row>
    <row r="18" spans="1:9">
      <c r="A18" s="5" t="s">
        <v>167</v>
      </c>
      <c r="B18" s="6" t="s">
        <v>168</v>
      </c>
      <c r="C18" s="9" t="s">
        <v>169</v>
      </c>
      <c r="D18" s="9" t="s">
        <v>170</v>
      </c>
      <c r="E18" s="9" t="s">
        <v>171</v>
      </c>
      <c r="F18" s="9" t="s">
        <v>172</v>
      </c>
      <c r="G18" s="9" t="s">
        <v>173</v>
      </c>
      <c r="H18" s="9" t="s">
        <v>174</v>
      </c>
      <c r="I18" s="9" t="s">
        <v>175</v>
      </c>
    </row>
    <row r="19" spans="1:9">
      <c r="A19" s="5" t="s">
        <v>280</v>
      </c>
      <c r="B19" s="6" t="s">
        <v>281</v>
      </c>
      <c r="C19" s="9" t="s">
        <v>282</v>
      </c>
      <c r="D19" s="9" t="s">
        <v>283</v>
      </c>
      <c r="E19" s="9" t="s">
        <v>284</v>
      </c>
      <c r="F19" s="9" t="s">
        <v>285</v>
      </c>
      <c r="G19" s="9" t="s">
        <v>286</v>
      </c>
      <c r="H19" s="9" t="s">
        <v>287</v>
      </c>
      <c r="I19" s="9" t="s">
        <v>288</v>
      </c>
    </row>
    <row r="20" spans="1:9">
      <c r="A20" s="5" t="s">
        <v>106</v>
      </c>
      <c r="B20" s="6" t="s">
        <v>107</v>
      </c>
      <c r="C20" s="9" t="s">
        <v>324</v>
      </c>
      <c r="D20" s="9" t="s">
        <v>108</v>
      </c>
      <c r="E20" s="9" t="s">
        <v>325</v>
      </c>
      <c r="F20" s="9" t="s">
        <v>109</v>
      </c>
      <c r="G20" s="9" t="s">
        <v>110</v>
      </c>
      <c r="H20" s="9" t="s">
        <v>111</v>
      </c>
      <c r="I20" s="9" t="s">
        <v>112</v>
      </c>
    </row>
    <row r="21" spans="1:9">
      <c r="A21" s="5" t="s">
        <v>202</v>
      </c>
      <c r="B21" s="6" t="s">
        <v>203</v>
      </c>
      <c r="C21" s="9" t="s">
        <v>204</v>
      </c>
      <c r="D21" s="9" t="s">
        <v>205</v>
      </c>
      <c r="E21" s="9" t="s">
        <v>206</v>
      </c>
      <c r="F21" s="9" t="s">
        <v>207</v>
      </c>
      <c r="G21" s="9" t="s">
        <v>208</v>
      </c>
      <c r="H21" s="9" t="s">
        <v>209</v>
      </c>
      <c r="I21" s="9" t="s">
        <v>210</v>
      </c>
    </row>
    <row r="22" spans="1:9">
      <c r="A22" s="5" t="s">
        <v>228</v>
      </c>
      <c r="B22" s="6" t="s">
        <v>229</v>
      </c>
      <c r="C22" s="9" t="s">
        <v>230</v>
      </c>
      <c r="D22" s="9" t="s">
        <v>231</v>
      </c>
      <c r="E22" s="9" t="s">
        <v>232</v>
      </c>
      <c r="F22" s="9" t="s">
        <v>233</v>
      </c>
      <c r="G22" s="9" t="s">
        <v>234</v>
      </c>
      <c r="H22" s="9" t="s">
        <v>235</v>
      </c>
      <c r="I22" s="9" t="s">
        <v>236</v>
      </c>
    </row>
    <row r="23" spans="1:9">
      <c r="A23" s="5" t="s">
        <v>113</v>
      </c>
      <c r="B23" s="6" t="s">
        <v>114</v>
      </c>
      <c r="C23" s="9" t="s">
        <v>115</v>
      </c>
      <c r="D23" s="9" t="s">
        <v>116</v>
      </c>
      <c r="E23" s="9" t="s">
        <v>117</v>
      </c>
      <c r="F23" s="9" t="s">
        <v>118</v>
      </c>
      <c r="G23" s="9" t="s">
        <v>119</v>
      </c>
      <c r="H23" s="9" t="s">
        <v>120</v>
      </c>
      <c r="I23" s="9" t="s">
        <v>121</v>
      </c>
    </row>
    <row r="24" spans="1:9">
      <c r="A24" s="5" t="s">
        <v>219</v>
      </c>
      <c r="B24" s="6" t="s">
        <v>220</v>
      </c>
      <c r="C24" s="9" t="s">
        <v>221</v>
      </c>
      <c r="D24" s="9" t="s">
        <v>222</v>
      </c>
      <c r="E24" s="9" t="s">
        <v>223</v>
      </c>
      <c r="F24" s="9" t="s">
        <v>224</v>
      </c>
      <c r="G24" s="9" t="s">
        <v>225</v>
      </c>
      <c r="H24" s="9" t="s">
        <v>226</v>
      </c>
      <c r="I24" s="9" t="s">
        <v>227</v>
      </c>
    </row>
    <row r="25" spans="1:9">
      <c r="A25" s="5" t="s">
        <v>122</v>
      </c>
      <c r="B25" s="6" t="s">
        <v>123</v>
      </c>
      <c r="C25" s="9" t="s">
        <v>124</v>
      </c>
      <c r="D25" s="9" t="s">
        <v>125</v>
      </c>
      <c r="E25" s="9" t="s">
        <v>126</v>
      </c>
      <c r="F25" s="9" t="s">
        <v>127</v>
      </c>
      <c r="G25" s="9" t="s">
        <v>128</v>
      </c>
      <c r="H25" s="9" t="s">
        <v>129</v>
      </c>
      <c r="I25" s="9" t="s">
        <v>130</v>
      </c>
    </row>
    <row r="26" spans="1:9">
      <c r="A26" s="5" t="s">
        <v>254</v>
      </c>
      <c r="B26" s="6" t="s">
        <v>255</v>
      </c>
      <c r="C26" s="9" t="s">
        <v>256</v>
      </c>
      <c r="D26" s="9" t="s">
        <v>257</v>
      </c>
      <c r="E26" s="9" t="s">
        <v>258</v>
      </c>
      <c r="F26" s="9" t="s">
        <v>259</v>
      </c>
      <c r="G26" s="9" t="s">
        <v>260</v>
      </c>
      <c r="H26" s="9" t="s">
        <v>261</v>
      </c>
      <c r="I26" s="9" t="s">
        <v>262</v>
      </c>
    </row>
    <row r="27" spans="1:9">
      <c r="A27" s="5" t="s">
        <v>263</v>
      </c>
      <c r="B27" s="6" t="s">
        <v>264</v>
      </c>
      <c r="C27" s="9" t="s">
        <v>265</v>
      </c>
      <c r="D27" s="9" t="s">
        <v>266</v>
      </c>
      <c r="E27" s="9" t="s">
        <v>333</v>
      </c>
      <c r="F27" s="9" t="s">
        <v>267</v>
      </c>
      <c r="G27" s="9" t="s">
        <v>268</v>
      </c>
      <c r="H27" s="9" t="s">
        <v>269</v>
      </c>
      <c r="I27" s="9" t="s">
        <v>270</v>
      </c>
    </row>
    <row r="28" spans="1:9">
      <c r="A28" s="5" t="s">
        <v>44</v>
      </c>
      <c r="B28" s="6" t="s">
        <v>45</v>
      </c>
      <c r="C28" s="9" t="s">
        <v>46</v>
      </c>
      <c r="D28" s="9" t="s">
        <v>47</v>
      </c>
      <c r="E28" s="9" t="s">
        <v>48</v>
      </c>
      <c r="F28" s="9" t="s">
        <v>49</v>
      </c>
      <c r="G28" s="9" t="s">
        <v>50</v>
      </c>
      <c r="H28" s="9" t="s">
        <v>51</v>
      </c>
      <c r="I28" s="9" t="s">
        <v>52</v>
      </c>
    </row>
    <row r="29" spans="1:9">
      <c r="A29" s="5" t="s">
        <v>315</v>
      </c>
      <c r="B29" s="6" t="s">
        <v>316</v>
      </c>
      <c r="C29" s="9" t="s">
        <v>317</v>
      </c>
      <c r="D29" s="9" t="s">
        <v>318</v>
      </c>
      <c r="E29" s="9" t="s">
        <v>319</v>
      </c>
      <c r="F29" s="9" t="s">
        <v>320</v>
      </c>
      <c r="G29" s="9" t="s">
        <v>321</v>
      </c>
      <c r="H29" s="9" t="s">
        <v>322</v>
      </c>
      <c r="I29" s="9" t="s">
        <v>323</v>
      </c>
    </row>
    <row r="30" spans="1:9">
      <c r="A30" s="5" t="s">
        <v>71</v>
      </c>
      <c r="B30" s="6" t="s">
        <v>72</v>
      </c>
      <c r="C30" s="9" t="s">
        <v>73</v>
      </c>
      <c r="D30" s="9" t="s">
        <v>74</v>
      </c>
      <c r="E30" s="9" t="s">
        <v>74</v>
      </c>
      <c r="F30" s="9" t="s">
        <v>75</v>
      </c>
      <c r="G30" s="9" t="s">
        <v>76</v>
      </c>
      <c r="H30" s="9" t="s">
        <v>77</v>
      </c>
      <c r="I30" s="9" t="s">
        <v>78</v>
      </c>
    </row>
    <row r="31" spans="1:9">
      <c r="A31" s="5" t="s">
        <v>326</v>
      </c>
      <c r="B31" s="6" t="s">
        <v>340</v>
      </c>
      <c r="C31" s="9" t="s">
        <v>327</v>
      </c>
      <c r="D31" s="9" t="s">
        <v>328</v>
      </c>
      <c r="E31" s="9" t="s">
        <v>329</v>
      </c>
      <c r="F31" s="9" t="s">
        <v>330</v>
      </c>
      <c r="G31" s="9" t="s">
        <v>331</v>
      </c>
      <c r="H31" s="15" t="s">
        <v>372</v>
      </c>
      <c r="I31" s="9" t="s">
        <v>332</v>
      </c>
    </row>
    <row r="32" spans="1:9">
      <c r="A32" s="5" t="s">
        <v>237</v>
      </c>
      <c r="B32" s="6" t="s">
        <v>238</v>
      </c>
      <c r="C32" s="9" t="s">
        <v>239</v>
      </c>
      <c r="D32" s="9" t="s">
        <v>240</v>
      </c>
      <c r="E32" s="9" t="s">
        <v>241</v>
      </c>
      <c r="F32" s="9" t="s">
        <v>242</v>
      </c>
      <c r="G32" s="9" t="s">
        <v>243</v>
      </c>
      <c r="H32" s="9" t="s">
        <v>244</v>
      </c>
      <c r="I32" s="9" t="s">
        <v>245</v>
      </c>
    </row>
    <row r="33" spans="1:9">
      <c r="A33" s="5" t="s">
        <v>176</v>
      </c>
      <c r="B33" s="6" t="s">
        <v>177</v>
      </c>
      <c r="C33" s="9" t="s">
        <v>178</v>
      </c>
      <c r="D33" s="9" t="s">
        <v>179</v>
      </c>
      <c r="E33" s="9" t="s">
        <v>180</v>
      </c>
      <c r="F33" s="9" t="s">
        <v>181</v>
      </c>
      <c r="G33" s="9" t="s">
        <v>182</v>
      </c>
      <c r="H33" s="9" t="s">
        <v>183</v>
      </c>
      <c r="I33" s="9" t="s">
        <v>184</v>
      </c>
    </row>
    <row r="34" spans="1:9">
      <c r="A34" s="5" t="s">
        <v>271</v>
      </c>
      <c r="B34" s="6" t="s">
        <v>272</v>
      </c>
      <c r="C34" s="9" t="s">
        <v>273</v>
      </c>
      <c r="D34" s="9" t="s">
        <v>274</v>
      </c>
      <c r="E34" s="9" t="s">
        <v>275</v>
      </c>
      <c r="F34" s="9" t="s">
        <v>276</v>
      </c>
      <c r="G34" s="9" t="s">
        <v>277</v>
      </c>
      <c r="H34" s="9" t="s">
        <v>278</v>
      </c>
      <c r="I34" s="9" t="s">
        <v>279</v>
      </c>
    </row>
    <row r="35" spans="1:9">
      <c r="A35" s="5" t="s">
        <v>307</v>
      </c>
      <c r="B35" s="6" t="s">
        <v>339</v>
      </c>
      <c r="C35" s="9" t="s">
        <v>308</v>
      </c>
      <c r="D35" s="9" t="s">
        <v>309</v>
      </c>
      <c r="E35" s="9" t="s">
        <v>310</v>
      </c>
      <c r="F35" s="9" t="s">
        <v>311</v>
      </c>
      <c r="G35" s="9" t="s">
        <v>312</v>
      </c>
      <c r="H35" s="9" t="s">
        <v>313</v>
      </c>
      <c r="I35" s="9" t="s">
        <v>314</v>
      </c>
    </row>
    <row r="36" spans="1:9">
      <c r="A36" s="5" t="s">
        <v>246</v>
      </c>
      <c r="B36" s="6" t="s">
        <v>247</v>
      </c>
      <c r="C36" s="9" t="s">
        <v>248</v>
      </c>
      <c r="D36" s="9" t="s">
        <v>249</v>
      </c>
      <c r="E36" s="9" t="s">
        <v>250</v>
      </c>
      <c r="F36" s="9" t="s">
        <v>251</v>
      </c>
      <c r="G36" s="9" t="s">
        <v>334</v>
      </c>
      <c r="H36" s="9" t="s">
        <v>252</v>
      </c>
      <c r="I36" s="9" t="s">
        <v>253</v>
      </c>
    </row>
    <row r="37" spans="1:9">
      <c r="A37" s="5" t="s">
        <v>289</v>
      </c>
      <c r="B37" s="6" t="s">
        <v>290</v>
      </c>
      <c r="C37" s="9" t="s">
        <v>291</v>
      </c>
      <c r="D37" s="9" t="s">
        <v>292</v>
      </c>
      <c r="E37" s="9" t="s">
        <v>293</v>
      </c>
      <c r="F37" s="9" t="s">
        <v>294</v>
      </c>
      <c r="G37" s="9" t="s">
        <v>295</v>
      </c>
      <c r="H37" s="9" t="s">
        <v>296</v>
      </c>
      <c r="I37" s="9" t="s">
        <v>297</v>
      </c>
    </row>
    <row r="38" spans="1:9">
      <c r="A38" s="5" t="s">
        <v>298</v>
      </c>
      <c r="B38" s="6" t="s">
        <v>299</v>
      </c>
      <c r="C38" s="9" t="s">
        <v>300</v>
      </c>
      <c r="D38" s="9" t="s">
        <v>301</v>
      </c>
      <c r="E38" s="9" t="s">
        <v>302</v>
      </c>
      <c r="F38" s="9" t="s">
        <v>303</v>
      </c>
      <c r="G38" s="9" t="s">
        <v>304</v>
      </c>
      <c r="H38" s="9" t="s">
        <v>305</v>
      </c>
      <c r="I38" s="9" t="s">
        <v>306</v>
      </c>
    </row>
    <row r="39" spans="1:9">
      <c r="A39" s="5" t="s">
        <v>97</v>
      </c>
      <c r="B39" s="6" t="s">
        <v>98</v>
      </c>
      <c r="C39" s="9" t="s">
        <v>99</v>
      </c>
      <c r="D39" s="9" t="s">
        <v>100</v>
      </c>
      <c r="E39" s="9" t="s">
        <v>101</v>
      </c>
      <c r="F39" s="9" t="s">
        <v>102</v>
      </c>
      <c r="G39" s="9" t="s">
        <v>103</v>
      </c>
      <c r="H39" s="9" t="s">
        <v>104</v>
      </c>
      <c r="I39" s="9" t="s">
        <v>105</v>
      </c>
    </row>
    <row r="42" spans="1:9" s="2" customFormat="1">
      <c r="A42" s="2" t="s">
        <v>354</v>
      </c>
    </row>
    <row r="43" spans="1:9" s="2" customFormat="1"/>
    <row r="45" spans="1:9">
      <c r="A45" s="2" t="s">
        <v>336</v>
      </c>
      <c r="B45" s="18" t="s">
        <v>381</v>
      </c>
      <c r="C45" s="8"/>
      <c r="D45" s="18" t="s">
        <v>383</v>
      </c>
    </row>
    <row r="46" spans="1:9">
      <c r="A46" s="5" t="s">
        <v>341</v>
      </c>
      <c r="B46" s="19" t="s">
        <v>382</v>
      </c>
      <c r="C46" s="16"/>
      <c r="D46" s="19" t="s">
        <v>373</v>
      </c>
    </row>
    <row r="47" spans="1:9">
      <c r="A47" s="5" t="s">
        <v>342</v>
      </c>
      <c r="B47" s="19" t="s">
        <v>384</v>
      </c>
      <c r="C47" s="16"/>
      <c r="D47" s="19" t="s">
        <v>374</v>
      </c>
    </row>
    <row r="48" spans="1:9">
      <c r="A48" s="5" t="s">
        <v>343</v>
      </c>
      <c r="B48" s="19" t="s">
        <v>385</v>
      </c>
      <c r="C48" s="16"/>
      <c r="D48" s="19" t="s">
        <v>375</v>
      </c>
    </row>
    <row r="49" spans="1:4">
      <c r="A49" s="5" t="s">
        <v>344</v>
      </c>
      <c r="B49" s="19" t="s">
        <v>386</v>
      </c>
      <c r="C49" s="16"/>
      <c r="D49" s="19" t="s">
        <v>376</v>
      </c>
    </row>
    <row r="50" spans="1:4">
      <c r="A50" s="5" t="s">
        <v>345</v>
      </c>
      <c r="B50" s="19" t="s">
        <v>387</v>
      </c>
      <c r="C50" s="16"/>
      <c r="D50" s="19" t="s">
        <v>377</v>
      </c>
    </row>
    <row r="51" spans="1:4">
      <c r="A51" s="5" t="s">
        <v>346</v>
      </c>
      <c r="B51" s="19" t="s">
        <v>388</v>
      </c>
      <c r="C51" s="16"/>
      <c r="D51" s="19" t="s">
        <v>378</v>
      </c>
    </row>
    <row r="52" spans="1:4">
      <c r="A52" s="5" t="s">
        <v>348</v>
      </c>
      <c r="B52" s="19" t="s">
        <v>389</v>
      </c>
      <c r="C52" s="16"/>
      <c r="D52" s="19" t="s">
        <v>379</v>
      </c>
    </row>
    <row r="53" spans="1:4">
      <c r="A53" s="5" t="s">
        <v>347</v>
      </c>
      <c r="B53" s="19" t="s">
        <v>390</v>
      </c>
      <c r="C53" s="16"/>
      <c r="D53" s="19" t="s">
        <v>380</v>
      </c>
    </row>
  </sheetData>
  <sortState ref="A5:I38">
    <sortCondition ref="A4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"/>
  <sheetViews>
    <sheetView workbookViewId="0">
      <selection activeCell="B28" sqref="B28:C30"/>
    </sheetView>
  </sheetViews>
  <sheetFormatPr baseColWidth="10" defaultColWidth="10.83203125" defaultRowHeight="15" x14ac:dyDescent="0"/>
  <cols>
    <col min="1" max="1" width="65.83203125" style="3" bestFit="1" customWidth="1"/>
    <col min="2" max="2" width="36.6640625" style="9" bestFit="1" customWidth="1"/>
    <col min="3" max="3" width="26.1640625" style="9" bestFit="1" customWidth="1"/>
    <col min="4" max="6" width="22" style="9" bestFit="1" customWidth="1"/>
    <col min="7" max="7" width="16.1640625" style="9" bestFit="1" customWidth="1"/>
    <col min="8" max="8" width="16.1640625" style="3" bestFit="1" customWidth="1"/>
    <col min="9" max="9" width="58.33203125" style="3" bestFit="1" customWidth="1"/>
    <col min="10" max="16384" width="10.83203125" style="3"/>
  </cols>
  <sheetData>
    <row r="1" spans="1:7" s="2" customFormat="1">
      <c r="A1" s="2" t="s">
        <v>350</v>
      </c>
      <c r="B1" s="8"/>
      <c r="C1" s="8"/>
      <c r="D1" s="8"/>
      <c r="E1" s="8"/>
      <c r="F1" s="8"/>
      <c r="G1" s="8"/>
    </row>
    <row r="3" spans="1:7">
      <c r="A3" s="2" t="s">
        <v>15</v>
      </c>
    </row>
    <row r="5" spans="1:7" s="2" customFormat="1">
      <c r="A5" s="2" t="s">
        <v>7</v>
      </c>
      <c r="B5" s="8" t="s">
        <v>359</v>
      </c>
      <c r="C5" s="8" t="s">
        <v>360</v>
      </c>
      <c r="D5" s="8" t="s">
        <v>10</v>
      </c>
      <c r="E5" s="8" t="s">
        <v>11</v>
      </c>
      <c r="F5" s="8" t="s">
        <v>353</v>
      </c>
      <c r="G5" s="8"/>
    </row>
    <row r="6" spans="1:7">
      <c r="A6" s="5" t="s">
        <v>0</v>
      </c>
      <c r="B6" s="10">
        <v>0.40229999999999999</v>
      </c>
      <c r="C6" s="10">
        <v>0.32540000000000002</v>
      </c>
      <c r="D6" s="10">
        <v>26.248000000000001</v>
      </c>
      <c r="E6" s="11" t="s">
        <v>352</v>
      </c>
      <c r="F6" s="11" t="s">
        <v>352</v>
      </c>
    </row>
    <row r="7" spans="1:7">
      <c r="A7" s="5" t="s">
        <v>1</v>
      </c>
      <c r="B7" s="10">
        <v>0.54079999999999995</v>
      </c>
      <c r="C7" s="10">
        <v>0.41820000000000002</v>
      </c>
      <c r="D7" s="10">
        <v>24.021000000000001</v>
      </c>
      <c r="E7" s="11" t="s">
        <v>352</v>
      </c>
      <c r="F7" s="11" t="s">
        <v>352</v>
      </c>
    </row>
    <row r="8" spans="1:7">
      <c r="A8" s="5" t="s">
        <v>2</v>
      </c>
      <c r="B8" s="10">
        <v>0.58660000000000001</v>
      </c>
      <c r="C8" s="10">
        <v>0.47539999999999999</v>
      </c>
      <c r="D8" s="10">
        <v>9.7629999999999999</v>
      </c>
      <c r="E8" s="11">
        <v>2E-3</v>
      </c>
      <c r="F8" s="11">
        <f>E8*2</f>
        <v>4.0000000000000001E-3</v>
      </c>
    </row>
    <row r="9" spans="1:7">
      <c r="A9" s="5" t="s">
        <v>3</v>
      </c>
      <c r="B9" s="10">
        <v>0.44109999999999999</v>
      </c>
      <c r="C9" s="10">
        <v>0.32969999999999999</v>
      </c>
      <c r="D9" s="10">
        <v>21.661000000000001</v>
      </c>
      <c r="E9" s="11" t="s">
        <v>352</v>
      </c>
      <c r="F9" s="11" t="s">
        <v>352</v>
      </c>
    </row>
    <row r="10" spans="1:7">
      <c r="A10" s="5" t="s">
        <v>4</v>
      </c>
      <c r="B10" s="10">
        <v>0.42459999999999998</v>
      </c>
      <c r="C10" s="10">
        <v>0.32890000000000003</v>
      </c>
      <c r="D10" s="10">
        <v>13.093999999999999</v>
      </c>
      <c r="E10" s="11" t="s">
        <v>352</v>
      </c>
      <c r="F10" s="11" t="s">
        <v>352</v>
      </c>
    </row>
    <row r="11" spans="1:7">
      <c r="A11" s="5" t="s">
        <v>5</v>
      </c>
      <c r="B11" s="10">
        <v>0.40789999999999998</v>
      </c>
      <c r="C11" s="10">
        <v>0.32290000000000002</v>
      </c>
      <c r="D11" s="10">
        <v>16.795000000000002</v>
      </c>
      <c r="E11" s="11" t="s">
        <v>352</v>
      </c>
      <c r="F11" s="11" t="s">
        <v>352</v>
      </c>
    </row>
    <row r="12" spans="1:7">
      <c r="A12" s="5" t="s">
        <v>6</v>
      </c>
      <c r="B12" s="10">
        <v>0.20669999999999999</v>
      </c>
      <c r="C12" s="10">
        <v>0.21890000000000001</v>
      </c>
      <c r="D12" s="10">
        <v>0.88900000000000001</v>
      </c>
      <c r="E12" s="9">
        <v>0.34599999999999997</v>
      </c>
      <c r="F12" s="9" t="s">
        <v>14</v>
      </c>
    </row>
    <row r="14" spans="1:7">
      <c r="A14" s="2" t="s">
        <v>16</v>
      </c>
    </row>
    <row r="16" spans="1:7">
      <c r="A16" s="2" t="s">
        <v>7</v>
      </c>
      <c r="B16" s="8" t="s">
        <v>21</v>
      </c>
      <c r="C16" s="8" t="s">
        <v>12</v>
      </c>
      <c r="D16" s="8" t="s">
        <v>13</v>
      </c>
      <c r="E16" s="8" t="s">
        <v>17</v>
      </c>
      <c r="F16" s="8" t="s">
        <v>18</v>
      </c>
      <c r="G16" s="8" t="s">
        <v>353</v>
      </c>
    </row>
    <row r="17" spans="1:8">
      <c r="A17" s="5" t="s">
        <v>0</v>
      </c>
      <c r="B17" s="10">
        <v>0.42348000000000002</v>
      </c>
      <c r="C17" s="10">
        <v>0.38416</v>
      </c>
      <c r="D17" s="10">
        <v>0.38416</v>
      </c>
      <c r="E17" s="10">
        <v>3.8940000000000001</v>
      </c>
      <c r="F17" s="12">
        <v>0.27300000000000002</v>
      </c>
      <c r="G17" s="10" t="s">
        <v>14</v>
      </c>
    </row>
    <row r="18" spans="1:8">
      <c r="A18" s="5" t="s">
        <v>1</v>
      </c>
      <c r="B18" s="10">
        <v>0.41565999999999997</v>
      </c>
      <c r="C18" s="10">
        <v>0.34622000000000003</v>
      </c>
      <c r="D18" s="10">
        <v>0.34622000000000003</v>
      </c>
      <c r="E18" s="10">
        <v>44.628</v>
      </c>
      <c r="F18" s="11" t="s">
        <v>352</v>
      </c>
      <c r="G18" s="11" t="s">
        <v>352</v>
      </c>
    </row>
    <row r="19" spans="1:8">
      <c r="A19" s="5" t="s">
        <v>2</v>
      </c>
      <c r="B19" s="10">
        <v>7.5899999999999995E-2</v>
      </c>
      <c r="C19" s="10">
        <v>1.6121300000000001</v>
      </c>
      <c r="D19" s="10">
        <v>1.6121300000000001</v>
      </c>
      <c r="E19" s="10">
        <v>6.484</v>
      </c>
      <c r="F19" s="12">
        <v>0.09</v>
      </c>
      <c r="G19" s="10" t="s">
        <v>14</v>
      </c>
    </row>
    <row r="20" spans="1:8">
      <c r="A20" s="5" t="s">
        <v>3</v>
      </c>
      <c r="B20" s="10">
        <v>0.41911999999999999</v>
      </c>
      <c r="C20" s="10">
        <v>0.3639</v>
      </c>
      <c r="D20" s="10">
        <v>0.3639</v>
      </c>
      <c r="E20" s="10">
        <v>1.7410000000000001</v>
      </c>
      <c r="F20" s="12">
        <v>0.628</v>
      </c>
      <c r="G20" s="10" t="s">
        <v>14</v>
      </c>
    </row>
    <row r="21" spans="1:8">
      <c r="A21" s="5" t="s">
        <v>4</v>
      </c>
      <c r="B21" s="10">
        <v>0.41392000000000001</v>
      </c>
      <c r="C21" s="10">
        <v>0.44713000000000003</v>
      </c>
      <c r="D21" s="10">
        <v>0.44713000000000003</v>
      </c>
      <c r="E21" s="10">
        <v>4.8949999999999996</v>
      </c>
      <c r="F21" s="12">
        <v>0.18</v>
      </c>
      <c r="G21" s="10" t="s">
        <v>14</v>
      </c>
    </row>
    <row r="22" spans="1:8">
      <c r="A22" s="5" t="s">
        <v>5</v>
      </c>
      <c r="B22" s="10">
        <v>0.39662999999999998</v>
      </c>
      <c r="C22" s="10">
        <v>0.42320999999999998</v>
      </c>
      <c r="D22" s="10">
        <v>0.42320999999999998</v>
      </c>
      <c r="E22" s="10">
        <v>17.399000000000001</v>
      </c>
      <c r="F22" s="11">
        <v>1E-3</v>
      </c>
      <c r="G22" s="11">
        <v>6.0000000000000001E-3</v>
      </c>
    </row>
    <row r="23" spans="1:8">
      <c r="A23" s="5" t="s">
        <v>6</v>
      </c>
      <c r="B23" s="10">
        <v>0.34931000000000001</v>
      </c>
      <c r="C23" s="10">
        <v>0.31805</v>
      </c>
      <c r="D23" s="10">
        <v>0.31805</v>
      </c>
      <c r="E23" s="10">
        <v>3.0000000000000001E-3</v>
      </c>
      <c r="F23" s="12">
        <v>1</v>
      </c>
      <c r="G23" s="10" t="s">
        <v>14</v>
      </c>
    </row>
    <row r="25" spans="1:8">
      <c r="A25" s="2" t="s">
        <v>19</v>
      </c>
    </row>
    <row r="27" spans="1:8">
      <c r="A27" s="2" t="s">
        <v>7</v>
      </c>
      <c r="B27" s="8" t="s">
        <v>355</v>
      </c>
      <c r="C27" s="8" t="s">
        <v>356</v>
      </c>
      <c r="D27" s="8" t="s">
        <v>357</v>
      </c>
      <c r="E27" s="8" t="s">
        <v>10</v>
      </c>
      <c r="F27" s="8" t="s">
        <v>18</v>
      </c>
      <c r="G27" s="8" t="s">
        <v>353</v>
      </c>
      <c r="H27" s="9"/>
    </row>
    <row r="28" spans="1:8">
      <c r="A28" s="5" t="s">
        <v>0</v>
      </c>
      <c r="B28" s="10">
        <v>0.35270000000000001</v>
      </c>
      <c r="C28" s="10">
        <v>0.31540000000000001</v>
      </c>
      <c r="D28" s="10">
        <v>0.34710000000000002</v>
      </c>
      <c r="E28" s="10">
        <v>10.384</v>
      </c>
      <c r="F28" s="11">
        <v>1.6E-2</v>
      </c>
      <c r="G28" s="10">
        <v>0.109</v>
      </c>
      <c r="H28" s="9"/>
    </row>
    <row r="29" spans="1:8">
      <c r="A29" s="5" t="s">
        <v>1</v>
      </c>
      <c r="B29" s="10">
        <v>0.44740000000000002</v>
      </c>
      <c r="C29" s="10">
        <v>0.41660000000000003</v>
      </c>
      <c r="D29" s="10">
        <v>0.44779999999999998</v>
      </c>
      <c r="E29" s="10">
        <v>2.94</v>
      </c>
      <c r="F29" s="10">
        <v>0.40100000000000002</v>
      </c>
      <c r="G29" s="10" t="s">
        <v>14</v>
      </c>
      <c r="H29" s="9"/>
    </row>
    <row r="30" spans="1:8">
      <c r="A30" s="5" t="s">
        <v>2</v>
      </c>
      <c r="B30" s="10">
        <v>0.49609999999999999</v>
      </c>
      <c r="C30" s="10">
        <v>0.47739999999999999</v>
      </c>
      <c r="D30" s="10">
        <v>0.50329999999999997</v>
      </c>
      <c r="E30" s="10">
        <v>0.97699999999999998</v>
      </c>
      <c r="F30" s="10">
        <v>0.80700000000000005</v>
      </c>
      <c r="G30" s="10" t="s">
        <v>14</v>
      </c>
      <c r="H30" s="9"/>
    </row>
    <row r="31" spans="1:8">
      <c r="A31" s="5" t="s">
        <v>3</v>
      </c>
      <c r="B31" s="10">
        <v>0.38</v>
      </c>
      <c r="C31" s="10">
        <v>0.34499999999999997</v>
      </c>
      <c r="D31" s="10">
        <v>0.34150000000000003</v>
      </c>
      <c r="E31" s="10">
        <v>2.2229999999999999</v>
      </c>
      <c r="F31" s="10">
        <v>0.52700000000000002</v>
      </c>
      <c r="G31" s="10" t="s">
        <v>14</v>
      </c>
      <c r="H31" s="9"/>
    </row>
    <row r="32" spans="1:8">
      <c r="A32" s="5" t="s">
        <v>4</v>
      </c>
      <c r="B32" s="10">
        <v>0.31569999999999998</v>
      </c>
      <c r="C32" s="10">
        <v>0.32469999999999999</v>
      </c>
      <c r="D32" s="10">
        <v>0.36109999999999998</v>
      </c>
      <c r="E32" s="10">
        <v>4.8949999999999996</v>
      </c>
      <c r="F32" s="10">
        <v>0.18</v>
      </c>
      <c r="G32" s="10"/>
      <c r="H32" s="9"/>
    </row>
    <row r="33" spans="1:9">
      <c r="A33" s="5" t="s">
        <v>5</v>
      </c>
      <c r="B33" s="10">
        <v>0.30409999999999998</v>
      </c>
      <c r="C33" s="10">
        <v>0.3458</v>
      </c>
      <c r="D33" s="10">
        <v>0.3412</v>
      </c>
      <c r="E33" s="10">
        <v>5.2249999999999996</v>
      </c>
      <c r="F33" s="10">
        <v>0.156</v>
      </c>
      <c r="G33" s="10" t="s">
        <v>14</v>
      </c>
      <c r="H33" s="9"/>
    </row>
    <row r="34" spans="1:9">
      <c r="A34" s="5" t="s">
        <v>6</v>
      </c>
      <c r="B34" s="10">
        <v>0.2102</v>
      </c>
      <c r="C34" s="10">
        <v>0.20399999999999999</v>
      </c>
      <c r="D34" s="10">
        <v>0.21129999999999999</v>
      </c>
      <c r="E34" s="10">
        <v>0.438</v>
      </c>
      <c r="F34" s="10">
        <v>0.93200000000000005</v>
      </c>
      <c r="G34" s="10" t="s">
        <v>14</v>
      </c>
      <c r="H34" s="9"/>
    </row>
    <row r="35" spans="1:9">
      <c r="H35" s="9"/>
    </row>
    <row r="36" spans="1:9">
      <c r="A36" s="2" t="s">
        <v>20</v>
      </c>
      <c r="H36" s="9"/>
    </row>
    <row r="37" spans="1:9">
      <c r="H37" s="9"/>
    </row>
    <row r="38" spans="1:9">
      <c r="A38" s="2" t="s">
        <v>7</v>
      </c>
      <c r="B38" s="8" t="s">
        <v>21</v>
      </c>
      <c r="C38" s="8" t="s">
        <v>355</v>
      </c>
      <c r="D38" s="8" t="s">
        <v>356</v>
      </c>
      <c r="E38" s="8" t="s">
        <v>358</v>
      </c>
      <c r="F38" s="8" t="s">
        <v>10</v>
      </c>
      <c r="G38" s="8" t="s">
        <v>18</v>
      </c>
      <c r="H38" s="8" t="s">
        <v>353</v>
      </c>
    </row>
    <row r="39" spans="1:9">
      <c r="A39" s="5" t="s">
        <v>0</v>
      </c>
      <c r="B39" s="10">
        <v>0.42401</v>
      </c>
      <c r="C39" s="10">
        <v>0.38700000000000001</v>
      </c>
      <c r="D39" s="10">
        <v>0.30499999999999999</v>
      </c>
      <c r="E39" s="10">
        <v>0.36413000000000001</v>
      </c>
      <c r="F39" s="10">
        <v>18.209</v>
      </c>
      <c r="G39" s="11" t="s">
        <v>352</v>
      </c>
      <c r="H39" s="11">
        <v>3.0000000000000001E-3</v>
      </c>
    </row>
    <row r="40" spans="1:9">
      <c r="A40" s="5" t="s">
        <v>1</v>
      </c>
      <c r="B40" s="10">
        <v>3.5180000000000003E-2</v>
      </c>
      <c r="C40" s="10">
        <v>2.3483000000000001</v>
      </c>
      <c r="D40" s="10">
        <v>2.3562599999999998</v>
      </c>
      <c r="E40" s="10">
        <v>2.35059</v>
      </c>
      <c r="F40" s="10">
        <v>0</v>
      </c>
      <c r="G40" s="11">
        <v>1</v>
      </c>
      <c r="H40" s="12" t="s">
        <v>14</v>
      </c>
    </row>
    <row r="41" spans="1:9">
      <c r="A41" s="5" t="s">
        <v>2</v>
      </c>
      <c r="B41" s="10">
        <v>7.8759999999999997E-2</v>
      </c>
      <c r="C41" s="10">
        <v>1.8375300000000001</v>
      </c>
      <c r="D41" s="10">
        <v>2.7119499999999999</v>
      </c>
      <c r="E41" s="10">
        <v>1.8612500000000001</v>
      </c>
      <c r="F41" s="10">
        <v>13.928000000000001</v>
      </c>
      <c r="G41" s="11">
        <v>3.0000000000000001E-3</v>
      </c>
      <c r="H41" s="11">
        <f>G41*6</f>
        <v>1.8000000000000002E-2</v>
      </c>
    </row>
    <row r="42" spans="1:9">
      <c r="A42" s="5" t="s">
        <v>3</v>
      </c>
      <c r="B42" s="10">
        <v>0.41952</v>
      </c>
      <c r="C42" s="10">
        <v>0.40838999999999998</v>
      </c>
      <c r="D42" s="10">
        <v>0.31152999999999997</v>
      </c>
      <c r="E42" s="10">
        <v>0.31374999999999997</v>
      </c>
      <c r="F42" s="10">
        <v>7.5609999999999999</v>
      </c>
      <c r="G42" s="10">
        <v>5.6000000000000001E-2</v>
      </c>
      <c r="H42" s="10" t="s">
        <v>14</v>
      </c>
    </row>
    <row r="43" spans="1:9">
      <c r="A43" s="5" t="s">
        <v>4</v>
      </c>
      <c r="B43" s="10">
        <v>0.41522999999999999</v>
      </c>
      <c r="C43" s="10">
        <v>0.33546999999999999</v>
      </c>
      <c r="D43" s="10">
        <v>0.31340000000000001</v>
      </c>
      <c r="E43" s="10">
        <v>0.39684999999999998</v>
      </c>
      <c r="F43" s="10">
        <v>6.2649999999999997</v>
      </c>
      <c r="G43" s="10">
        <v>9.9000000000000005E-2</v>
      </c>
      <c r="H43" s="10" t="s">
        <v>14</v>
      </c>
    </row>
    <row r="44" spans="1:9">
      <c r="A44" s="5" t="s">
        <v>5</v>
      </c>
      <c r="B44" s="10">
        <v>0.39523000000000003</v>
      </c>
      <c r="C44" s="10">
        <v>0.33045999999999998</v>
      </c>
      <c r="D44" s="10">
        <v>0.28205000000000002</v>
      </c>
      <c r="E44" s="10">
        <v>0.32239000000000001</v>
      </c>
      <c r="F44" s="10">
        <v>4.0010000000000003</v>
      </c>
      <c r="G44" s="10">
        <v>0.26100000000000001</v>
      </c>
      <c r="H44" s="10" t="s">
        <v>14</v>
      </c>
    </row>
    <row r="45" spans="1:9">
      <c r="A45" s="5" t="s">
        <v>6</v>
      </c>
      <c r="B45" s="10">
        <v>2.8999999999999998E-3</v>
      </c>
      <c r="C45" s="10">
        <v>2.1246100000000001</v>
      </c>
      <c r="D45" s="10">
        <v>4.2133700000000003</v>
      </c>
      <c r="E45" s="10">
        <v>3.64297</v>
      </c>
      <c r="F45" s="10">
        <v>-555.90700000000004</v>
      </c>
      <c r="G45" s="10">
        <v>1</v>
      </c>
      <c r="H45" s="10" t="s">
        <v>14</v>
      </c>
      <c r="I45" s="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7"/>
  <sheetViews>
    <sheetView tabSelected="1" topLeftCell="A57" workbookViewId="0">
      <selection activeCell="A77" sqref="A77:F77"/>
    </sheetView>
  </sheetViews>
  <sheetFormatPr baseColWidth="10" defaultColWidth="10.83203125" defaultRowHeight="15" x14ac:dyDescent="0"/>
  <cols>
    <col min="1" max="1" width="56.1640625" style="3" bestFit="1" customWidth="1"/>
    <col min="2" max="2" width="17.1640625" style="9" bestFit="1" customWidth="1"/>
    <col min="3" max="3" width="12.6640625" style="9" bestFit="1" customWidth="1"/>
    <col min="4" max="4" width="28.83203125" style="9" bestFit="1" customWidth="1"/>
    <col min="5" max="5" width="15.1640625" style="9" bestFit="1" customWidth="1"/>
    <col min="6" max="6" width="10.83203125" style="14"/>
    <col min="7" max="7" width="10.83203125" style="3"/>
    <col min="8" max="8" width="14.33203125" style="3" bestFit="1" customWidth="1"/>
    <col min="9" max="16384" width="10.83203125" style="3"/>
  </cols>
  <sheetData>
    <row r="1" spans="1:13" s="2" customFormat="1">
      <c r="A1" s="2" t="s">
        <v>351</v>
      </c>
      <c r="B1" s="8"/>
      <c r="C1" s="8"/>
      <c r="D1" s="8"/>
      <c r="E1" s="8"/>
      <c r="F1" s="13"/>
    </row>
    <row r="3" spans="1:13">
      <c r="A3" s="2" t="s">
        <v>22</v>
      </c>
    </row>
    <row r="5" spans="1:13">
      <c r="A5" s="2" t="s">
        <v>7</v>
      </c>
      <c r="B5" s="8" t="s">
        <v>361</v>
      </c>
      <c r="C5" s="8" t="s">
        <v>362</v>
      </c>
      <c r="D5" s="8" t="s">
        <v>363</v>
      </c>
      <c r="E5" s="8" t="s">
        <v>8</v>
      </c>
      <c r="F5" s="13" t="s">
        <v>9</v>
      </c>
      <c r="G5" s="2"/>
      <c r="M5" s="2"/>
    </row>
    <row r="6" spans="1:13">
      <c r="A6" s="5" t="s">
        <v>0</v>
      </c>
      <c r="B6" s="9">
        <v>0.40899999999999997</v>
      </c>
      <c r="C6" s="9">
        <v>0.32900000000000001</v>
      </c>
      <c r="D6" s="9" t="b">
        <v>1</v>
      </c>
      <c r="E6" s="10">
        <v>1.8480000000000001</v>
      </c>
      <c r="F6" s="11">
        <v>0.17399999999999999</v>
      </c>
      <c r="G6" s="4"/>
      <c r="M6" s="4"/>
    </row>
    <row r="7" spans="1:13">
      <c r="A7" s="5" t="s">
        <v>1</v>
      </c>
      <c r="B7" s="9">
        <v>0.42699999999999999</v>
      </c>
      <c r="C7" s="9">
        <v>0.503</v>
      </c>
      <c r="D7" s="9" t="b">
        <v>0</v>
      </c>
      <c r="E7" s="10">
        <v>0.53300000000000003</v>
      </c>
      <c r="F7" s="11">
        <v>0.46500000000000002</v>
      </c>
      <c r="G7" s="4"/>
      <c r="M7" s="4"/>
    </row>
    <row r="8" spans="1:13">
      <c r="A8" s="5" t="s">
        <v>2</v>
      </c>
      <c r="B8" s="9">
        <v>0.749</v>
      </c>
      <c r="C8" s="9">
        <v>0.28370000000000001</v>
      </c>
      <c r="D8" s="9" t="b">
        <v>1</v>
      </c>
      <c r="E8" s="10">
        <v>11.609</v>
      </c>
      <c r="F8" s="11">
        <v>1E-3</v>
      </c>
      <c r="G8" s="4"/>
      <c r="M8" s="4"/>
    </row>
    <row r="9" spans="1:13">
      <c r="A9" s="5" t="s">
        <v>3</v>
      </c>
      <c r="B9" s="9">
        <v>0.442</v>
      </c>
      <c r="C9" s="9">
        <v>0.39400000000000002</v>
      </c>
      <c r="D9" s="9" t="b">
        <v>1</v>
      </c>
      <c r="E9" s="10">
        <v>0.24399999999999999</v>
      </c>
      <c r="F9" s="11">
        <v>0.622</v>
      </c>
      <c r="G9" s="4"/>
      <c r="M9" s="4"/>
    </row>
    <row r="10" spans="1:13">
      <c r="A10" s="5" t="s">
        <v>4</v>
      </c>
      <c r="B10" s="9">
        <v>0.47299999999999998</v>
      </c>
      <c r="C10" s="9">
        <v>0.30099999999999999</v>
      </c>
      <c r="D10" s="9" t="b">
        <v>1</v>
      </c>
      <c r="E10" s="10">
        <v>3.2170000000000001</v>
      </c>
      <c r="F10" s="11">
        <v>7.2999999999999995E-2</v>
      </c>
      <c r="G10" s="4"/>
      <c r="M10" s="4"/>
    </row>
    <row r="11" spans="1:13">
      <c r="A11" s="5" t="s">
        <v>5</v>
      </c>
      <c r="B11" s="9">
        <v>0.26400000000000001</v>
      </c>
      <c r="C11" s="9">
        <v>0.51700000000000002</v>
      </c>
      <c r="D11" s="9" t="b">
        <v>0</v>
      </c>
      <c r="E11" s="10">
        <v>17.379000000000001</v>
      </c>
      <c r="F11" s="11">
        <v>0</v>
      </c>
      <c r="G11" s="4"/>
      <c r="M11" s="4"/>
    </row>
    <row r="12" spans="1:13">
      <c r="A12" s="5" t="s">
        <v>6</v>
      </c>
      <c r="B12" s="9">
        <v>0.17299999999999999</v>
      </c>
      <c r="C12" s="9">
        <v>0.23300000000000001</v>
      </c>
      <c r="D12" s="9" t="b">
        <v>0</v>
      </c>
      <c r="E12" s="10">
        <v>1.651</v>
      </c>
      <c r="F12" s="11">
        <v>0.19900000000000001</v>
      </c>
      <c r="G12" s="4"/>
      <c r="M12" s="4"/>
    </row>
    <row r="14" spans="1:13">
      <c r="A14" s="2" t="s">
        <v>7</v>
      </c>
      <c r="B14" s="8" t="s">
        <v>364</v>
      </c>
      <c r="C14" s="8" t="s">
        <v>365</v>
      </c>
      <c r="D14" s="8" t="s">
        <v>366</v>
      </c>
      <c r="E14" s="8" t="s">
        <v>8</v>
      </c>
      <c r="F14" s="13" t="s">
        <v>9</v>
      </c>
    </row>
    <row r="15" spans="1:13">
      <c r="A15" s="5" t="s">
        <v>0</v>
      </c>
      <c r="B15" s="10">
        <v>0.376</v>
      </c>
      <c r="C15" s="10">
        <v>0.33500000000000002</v>
      </c>
      <c r="D15" s="9" t="b">
        <v>1</v>
      </c>
      <c r="E15" s="10">
        <v>0.65</v>
      </c>
      <c r="F15" s="11">
        <v>0.42</v>
      </c>
    </row>
    <row r="16" spans="1:13">
      <c r="A16" s="5" t="s">
        <v>1</v>
      </c>
      <c r="B16" s="10">
        <v>0.65720000000000001</v>
      </c>
      <c r="C16" s="10">
        <v>0.45500000000000002</v>
      </c>
      <c r="D16" s="9" t="b">
        <v>1</v>
      </c>
      <c r="E16" s="10">
        <v>3.5350000000000001</v>
      </c>
      <c r="F16" s="11">
        <v>0.06</v>
      </c>
    </row>
    <row r="17" spans="1:6">
      <c r="A17" s="5" t="s">
        <v>2</v>
      </c>
      <c r="B17" s="10">
        <v>0.95499999999999996</v>
      </c>
      <c r="C17" s="10">
        <v>0.61899999999999999</v>
      </c>
      <c r="D17" s="9" t="b">
        <v>1</v>
      </c>
      <c r="E17" s="10">
        <v>2.968</v>
      </c>
      <c r="F17" s="11">
        <v>8.5000000000000006E-2</v>
      </c>
    </row>
    <row r="18" spans="1:6">
      <c r="A18" s="5" t="s">
        <v>3</v>
      </c>
      <c r="B18" s="10">
        <v>0.40699999999999997</v>
      </c>
      <c r="C18" s="10">
        <v>0.42499999999999999</v>
      </c>
      <c r="D18" s="9" t="b">
        <v>0</v>
      </c>
      <c r="E18" s="10">
        <v>3.5000000000000003E-2</v>
      </c>
      <c r="F18" s="11">
        <v>0.85199999999999998</v>
      </c>
    </row>
    <row r="19" spans="1:6">
      <c r="A19" s="5" t="s">
        <v>4</v>
      </c>
      <c r="B19" s="10">
        <v>0.39</v>
      </c>
      <c r="C19" s="10">
        <v>0.31</v>
      </c>
      <c r="D19" s="9" t="b">
        <v>1</v>
      </c>
      <c r="E19" s="10">
        <v>0.751</v>
      </c>
      <c r="F19" s="11">
        <v>0.38600000000000001</v>
      </c>
    </row>
    <row r="20" spans="1:6">
      <c r="A20" s="5" t="s">
        <v>5</v>
      </c>
      <c r="B20" s="10">
        <v>0.28499999999999998</v>
      </c>
      <c r="C20" s="10">
        <v>0.39400000000000002</v>
      </c>
      <c r="D20" s="9" t="b">
        <v>0</v>
      </c>
      <c r="E20" s="10">
        <v>3.23</v>
      </c>
      <c r="F20" s="11">
        <v>7.1999999999999995E-2</v>
      </c>
    </row>
    <row r="21" spans="1:6">
      <c r="A21" s="5" t="s">
        <v>6</v>
      </c>
      <c r="B21" s="10">
        <v>0.27900000000000003</v>
      </c>
      <c r="C21" s="10">
        <v>0.20100000000000001</v>
      </c>
      <c r="D21" s="9" t="b">
        <v>1</v>
      </c>
      <c r="E21" s="10">
        <v>2.1869999999999998</v>
      </c>
      <c r="F21" s="11">
        <v>0.13900000000000001</v>
      </c>
    </row>
    <row r="23" spans="1:6">
      <c r="A23" s="2" t="s">
        <v>7</v>
      </c>
      <c r="B23" s="8" t="s">
        <v>367</v>
      </c>
      <c r="C23" s="8" t="s">
        <v>368</v>
      </c>
      <c r="D23" s="8" t="s">
        <v>369</v>
      </c>
      <c r="E23" s="8" t="s">
        <v>8</v>
      </c>
      <c r="F23" s="13" t="s">
        <v>9</v>
      </c>
    </row>
    <row r="24" spans="1:6">
      <c r="A24" s="5" t="s">
        <v>0</v>
      </c>
      <c r="B24" s="10">
        <v>0.36599999999999999</v>
      </c>
      <c r="C24" s="10">
        <v>0.35799999999999998</v>
      </c>
      <c r="D24" s="9" t="b">
        <v>1</v>
      </c>
      <c r="E24" s="9">
        <v>3.2000000000000001E-2</v>
      </c>
      <c r="F24" s="14">
        <v>0.85799999999999998</v>
      </c>
    </row>
    <row r="25" spans="1:6">
      <c r="A25" s="5" t="s">
        <v>1</v>
      </c>
      <c r="B25" s="10">
        <v>0.57499999999999996</v>
      </c>
      <c r="C25" s="10">
        <v>0.496</v>
      </c>
      <c r="D25" s="9" t="b">
        <v>1</v>
      </c>
      <c r="E25" s="9">
        <v>0.84699999999999998</v>
      </c>
      <c r="F25" s="14">
        <v>0.35799999999999998</v>
      </c>
    </row>
    <row r="26" spans="1:6">
      <c r="A26" s="5" t="s">
        <v>2</v>
      </c>
      <c r="B26" s="10">
        <v>0.77100000000000002</v>
      </c>
      <c r="C26" s="10">
        <v>0.55700000000000005</v>
      </c>
      <c r="D26" s="9" t="b">
        <v>1</v>
      </c>
      <c r="E26" s="9">
        <v>2.0070000000000001</v>
      </c>
      <c r="F26" s="14">
        <v>0.157</v>
      </c>
    </row>
    <row r="27" spans="1:6">
      <c r="A27" s="5" t="s">
        <v>3</v>
      </c>
      <c r="B27" s="10">
        <v>0.46899999999999997</v>
      </c>
      <c r="C27" s="10">
        <v>0.34399999999999997</v>
      </c>
      <c r="D27" s="9" t="b">
        <v>1</v>
      </c>
      <c r="E27" s="9">
        <v>2.5230000000000001</v>
      </c>
      <c r="F27" s="14">
        <v>0.112</v>
      </c>
    </row>
    <row r="28" spans="1:6">
      <c r="A28" s="5" t="s">
        <v>4</v>
      </c>
      <c r="B28" s="10">
        <v>0.51200000000000001</v>
      </c>
      <c r="C28" s="10">
        <v>0.39500000000000002</v>
      </c>
      <c r="D28" s="9" t="b">
        <v>1</v>
      </c>
      <c r="E28" s="9">
        <v>1.522</v>
      </c>
      <c r="F28" s="14">
        <v>0.217</v>
      </c>
    </row>
    <row r="29" spans="1:6">
      <c r="A29" s="5" t="s">
        <v>5</v>
      </c>
      <c r="B29" s="10">
        <v>0.496</v>
      </c>
      <c r="C29" s="10">
        <v>0.312</v>
      </c>
      <c r="D29" s="9" t="b">
        <v>1</v>
      </c>
      <c r="E29" s="9">
        <v>6.883</v>
      </c>
      <c r="F29" s="14">
        <v>8.9999999999999993E-3</v>
      </c>
    </row>
    <row r="30" spans="1:6">
      <c r="A30" s="5" t="s">
        <v>6</v>
      </c>
      <c r="B30" s="10">
        <v>0.216</v>
      </c>
      <c r="C30" s="10">
        <v>0.24099999999999999</v>
      </c>
      <c r="D30" s="9" t="b">
        <v>0</v>
      </c>
      <c r="E30" s="9">
        <v>0.40300000000000002</v>
      </c>
      <c r="F30" s="14">
        <v>0.52600000000000002</v>
      </c>
    </row>
    <row r="32" spans="1:6" s="2" customFormat="1">
      <c r="A32" s="2" t="s">
        <v>23</v>
      </c>
      <c r="B32" s="8"/>
      <c r="C32" s="8"/>
      <c r="D32" s="8"/>
      <c r="E32" s="8"/>
      <c r="F32" s="13"/>
    </row>
    <row r="34" spans="1:6" s="2" customFormat="1">
      <c r="A34" s="2" t="s">
        <v>29</v>
      </c>
      <c r="B34" s="8"/>
      <c r="C34" s="8"/>
      <c r="D34" s="8"/>
      <c r="E34" s="8"/>
      <c r="F34" s="13"/>
    </row>
    <row r="35" spans="1:6" s="2" customFormat="1">
      <c r="A35" s="2" t="s">
        <v>7</v>
      </c>
      <c r="B35" s="8" t="s">
        <v>24</v>
      </c>
      <c r="C35" s="8" t="s">
        <v>32</v>
      </c>
      <c r="D35" s="8" t="s">
        <v>28</v>
      </c>
      <c r="E35" s="8" t="s">
        <v>27</v>
      </c>
      <c r="F35" s="13" t="s">
        <v>9</v>
      </c>
    </row>
    <row r="36" spans="1:6">
      <c r="A36" s="5" t="s">
        <v>0</v>
      </c>
      <c r="B36" s="9" t="s">
        <v>25</v>
      </c>
      <c r="C36" s="9">
        <v>8</v>
      </c>
      <c r="D36" s="10">
        <v>3.4035999999999997E-2</v>
      </c>
      <c r="E36" s="10">
        <v>0.45979361400000002</v>
      </c>
      <c r="F36" s="11">
        <v>0.33092703699999998</v>
      </c>
    </row>
    <row r="37" spans="1:6">
      <c r="A37" s="5"/>
      <c r="B37" s="9" t="s">
        <v>26</v>
      </c>
      <c r="C37" s="9">
        <v>8</v>
      </c>
      <c r="D37" s="10">
        <v>0.109405</v>
      </c>
      <c r="E37" s="10">
        <v>0.85852582799999999</v>
      </c>
      <c r="F37" s="11">
        <v>0.211783578</v>
      </c>
    </row>
    <row r="38" spans="1:6">
      <c r="A38" s="5" t="s">
        <v>1</v>
      </c>
      <c r="B38" s="9" t="s">
        <v>25</v>
      </c>
      <c r="C38" s="9">
        <v>8</v>
      </c>
      <c r="D38" s="10">
        <v>0.27682200000000001</v>
      </c>
      <c r="E38" s="10">
        <v>-1.515490754</v>
      </c>
      <c r="F38" s="11">
        <v>1</v>
      </c>
    </row>
    <row r="39" spans="1:6">
      <c r="A39" s="5"/>
      <c r="B39" s="9" t="s">
        <v>26</v>
      </c>
      <c r="C39" s="9">
        <v>8</v>
      </c>
      <c r="D39" s="10">
        <v>0.108904</v>
      </c>
      <c r="E39" s="10">
        <v>-0.85631642399999996</v>
      </c>
      <c r="F39" s="11">
        <v>1</v>
      </c>
    </row>
    <row r="40" spans="1:6">
      <c r="A40" s="5" t="s">
        <v>2</v>
      </c>
      <c r="B40" s="9" t="s">
        <v>25</v>
      </c>
      <c r="C40" s="9">
        <v>8</v>
      </c>
      <c r="D40" s="10">
        <v>7.8867000000000007E-2</v>
      </c>
      <c r="E40" s="10">
        <v>0.71673872500000002</v>
      </c>
      <c r="F40" s="11">
        <v>0.25023519100000002</v>
      </c>
    </row>
    <row r="41" spans="1:6">
      <c r="A41" s="5"/>
      <c r="B41" s="9" t="s">
        <v>26</v>
      </c>
      <c r="C41" s="9">
        <v>8</v>
      </c>
      <c r="D41" s="10">
        <v>0.28056599999999998</v>
      </c>
      <c r="E41" s="10">
        <v>1.529668536</v>
      </c>
      <c r="F41" s="11">
        <v>8.8484970999999996E-2</v>
      </c>
    </row>
    <row r="42" spans="1:6">
      <c r="A42" s="5" t="s">
        <v>3</v>
      </c>
      <c r="B42" s="9" t="s">
        <v>25</v>
      </c>
      <c r="C42" s="9">
        <v>8</v>
      </c>
      <c r="D42" s="10">
        <v>7.6959E-2</v>
      </c>
      <c r="E42" s="10">
        <v>0.70728383900000003</v>
      </c>
      <c r="F42" s="11">
        <v>0.252959506</v>
      </c>
    </row>
    <row r="43" spans="1:6">
      <c r="A43" s="5"/>
      <c r="B43" s="9" t="s">
        <v>26</v>
      </c>
      <c r="C43" s="9">
        <v>8</v>
      </c>
      <c r="D43" s="10">
        <v>1.1379E-2</v>
      </c>
      <c r="E43" s="10">
        <v>-0.26279550899999998</v>
      </c>
      <c r="F43" s="11">
        <v>1</v>
      </c>
    </row>
    <row r="44" spans="1:6">
      <c r="A44" s="5" t="s">
        <v>4</v>
      </c>
      <c r="B44" s="9" t="s">
        <v>25</v>
      </c>
      <c r="C44" s="9">
        <v>8</v>
      </c>
      <c r="D44" s="10">
        <v>0.23608199999999999</v>
      </c>
      <c r="E44" s="10">
        <v>1.361706423</v>
      </c>
      <c r="F44" s="11">
        <v>0.111100063</v>
      </c>
    </row>
    <row r="45" spans="1:6">
      <c r="A45" s="5"/>
      <c r="B45" s="9" t="s">
        <v>26</v>
      </c>
      <c r="C45" s="9">
        <v>8</v>
      </c>
      <c r="D45" s="10">
        <v>0.15834300000000001</v>
      </c>
      <c r="E45" s="10">
        <v>1.3657646059999999</v>
      </c>
      <c r="F45" s="11">
        <v>0.110496363</v>
      </c>
    </row>
    <row r="46" spans="1:6">
      <c r="A46" s="5" t="s">
        <v>5</v>
      </c>
      <c r="B46" s="9" t="s">
        <v>25</v>
      </c>
      <c r="C46" s="9">
        <v>8</v>
      </c>
      <c r="D46" s="10">
        <v>6.7971000000000004E-2</v>
      </c>
      <c r="E46" s="10">
        <v>0.66149124100000001</v>
      </c>
      <c r="F46" s="11">
        <v>0.26643113699999998</v>
      </c>
    </row>
    <row r="47" spans="1:6">
      <c r="A47" s="5"/>
      <c r="B47" s="9" t="s">
        <v>26</v>
      </c>
      <c r="C47" s="9">
        <v>8</v>
      </c>
      <c r="D47" s="10">
        <v>0.23715700000000001</v>
      </c>
      <c r="E47" s="10">
        <v>1.0624492809999999</v>
      </c>
      <c r="F47" s="11">
        <v>0.164456044</v>
      </c>
    </row>
    <row r="48" spans="1:6">
      <c r="A48" s="5" t="s">
        <v>6</v>
      </c>
      <c r="B48" s="9" t="s">
        <v>25</v>
      </c>
      <c r="C48" s="9">
        <v>8</v>
      </c>
      <c r="D48" s="10">
        <v>1.0460000000000001E-2</v>
      </c>
      <c r="E48" s="10">
        <v>-0.25183441400000001</v>
      </c>
      <c r="F48" s="11">
        <v>1</v>
      </c>
    </row>
    <row r="49" spans="1:6">
      <c r="B49" s="9" t="s">
        <v>26</v>
      </c>
      <c r="C49" s="9">
        <v>8</v>
      </c>
      <c r="D49" s="10">
        <v>0.15834300000000001</v>
      </c>
      <c r="E49" s="10">
        <v>1.0624492809999999</v>
      </c>
      <c r="F49" s="11">
        <v>0.164456044</v>
      </c>
    </row>
    <row r="51" spans="1:6">
      <c r="A51" s="2" t="s">
        <v>33</v>
      </c>
    </row>
    <row r="52" spans="1:6">
      <c r="A52" s="2" t="s">
        <v>7</v>
      </c>
      <c r="B52" s="8" t="s">
        <v>24</v>
      </c>
      <c r="C52" s="8"/>
      <c r="D52" s="8" t="s">
        <v>28</v>
      </c>
      <c r="E52" s="8" t="s">
        <v>27</v>
      </c>
      <c r="F52" s="13" t="s">
        <v>9</v>
      </c>
    </row>
    <row r="53" spans="1:6">
      <c r="A53" s="5" t="s">
        <v>0</v>
      </c>
      <c r="B53" s="9" t="s">
        <v>25</v>
      </c>
      <c r="C53" s="9">
        <v>8</v>
      </c>
      <c r="D53" s="10">
        <v>0.113276</v>
      </c>
      <c r="E53" s="10">
        <v>0.87548838399999995</v>
      </c>
      <c r="F53" s="11">
        <v>0.20748850999999999</v>
      </c>
    </row>
    <row r="54" spans="1:6">
      <c r="A54" s="5"/>
      <c r="B54" s="9" t="s">
        <v>26</v>
      </c>
      <c r="C54" s="9">
        <v>8</v>
      </c>
      <c r="D54" s="10">
        <v>0.226601</v>
      </c>
      <c r="E54" s="10">
        <v>1.3258819070000001</v>
      </c>
      <c r="F54" s="11">
        <v>0.116559782</v>
      </c>
    </row>
    <row r="55" spans="1:6">
      <c r="A55" s="5" t="s">
        <v>1</v>
      </c>
      <c r="B55" s="9" t="s">
        <v>25</v>
      </c>
      <c r="C55" s="9">
        <v>8</v>
      </c>
      <c r="D55" s="10">
        <v>0.32140200000000002</v>
      </c>
      <c r="E55" s="10">
        <v>-1.685750613</v>
      </c>
      <c r="F55" s="11">
        <v>1</v>
      </c>
    </row>
    <row r="56" spans="1:6">
      <c r="A56" s="5"/>
      <c r="B56" s="9" t="s">
        <v>26</v>
      </c>
      <c r="C56" s="9">
        <v>8</v>
      </c>
      <c r="D56" s="10">
        <v>5.1691000000000001E-2</v>
      </c>
      <c r="E56" s="10">
        <v>-0.57188597900000004</v>
      </c>
      <c r="F56" s="11">
        <v>1</v>
      </c>
    </row>
    <row r="58" spans="1:6">
      <c r="A58" s="2" t="s">
        <v>370</v>
      </c>
      <c r="B58" s="8"/>
      <c r="C58" s="8"/>
    </row>
    <row r="59" spans="1:6">
      <c r="A59" s="2" t="s">
        <v>7</v>
      </c>
      <c r="B59" s="8" t="s">
        <v>24</v>
      </c>
      <c r="C59" s="8" t="s">
        <v>32</v>
      </c>
      <c r="D59" s="8" t="s">
        <v>28</v>
      </c>
      <c r="E59" s="8" t="s">
        <v>30</v>
      </c>
      <c r="F59" s="13" t="s">
        <v>9</v>
      </c>
    </row>
    <row r="60" spans="1:6">
      <c r="A60" s="5" t="s">
        <v>0</v>
      </c>
      <c r="B60" s="9" t="s">
        <v>25</v>
      </c>
      <c r="C60" s="9">
        <v>5</v>
      </c>
      <c r="D60" s="10">
        <v>0.69648200000000005</v>
      </c>
      <c r="E60" s="10">
        <v>2.6237558449999998</v>
      </c>
      <c r="F60" s="11">
        <v>3.9373292999999997E-2</v>
      </c>
    </row>
    <row r="61" spans="1:6">
      <c r="A61" s="5"/>
      <c r="B61" s="9" t="s">
        <v>26</v>
      </c>
      <c r="C61" s="9">
        <v>7</v>
      </c>
      <c r="D61" s="10">
        <v>0.50724400000000003</v>
      </c>
      <c r="E61" s="10">
        <v>2.2687004169999998</v>
      </c>
      <c r="F61" s="11">
        <v>3.6278378999999999E-2</v>
      </c>
    </row>
    <row r="62" spans="1:6">
      <c r="A62" s="5" t="s">
        <v>1</v>
      </c>
      <c r="B62" s="9" t="s">
        <v>25</v>
      </c>
      <c r="C62" s="9">
        <v>5</v>
      </c>
      <c r="D62" s="10">
        <v>0.62482300000000002</v>
      </c>
      <c r="E62" s="10">
        <v>2.2352245009999998</v>
      </c>
      <c r="F62" s="11">
        <v>5.5727195E-2</v>
      </c>
    </row>
    <row r="63" spans="1:6">
      <c r="A63" s="5"/>
      <c r="B63" s="9" t="s">
        <v>26</v>
      </c>
      <c r="C63" s="9">
        <v>7</v>
      </c>
      <c r="D63" s="10">
        <v>0.194774</v>
      </c>
      <c r="E63" s="10">
        <v>1.0997432220000001</v>
      </c>
      <c r="F63" s="11">
        <v>0.16077629500000001</v>
      </c>
    </row>
    <row r="64" spans="1:6">
      <c r="A64" s="5" t="s">
        <v>2</v>
      </c>
      <c r="B64" s="9" t="s">
        <v>25</v>
      </c>
      <c r="C64" s="9">
        <v>5</v>
      </c>
      <c r="D64" s="10">
        <v>5.5516000000000003E-2</v>
      </c>
      <c r="E64" s="10">
        <v>0.184721353</v>
      </c>
      <c r="F64" s="11">
        <v>0.432614797</v>
      </c>
    </row>
    <row r="65" spans="1:6">
      <c r="A65" s="5"/>
      <c r="B65" s="9" t="s">
        <v>26</v>
      </c>
      <c r="C65" s="9">
        <v>7</v>
      </c>
      <c r="D65" s="10">
        <v>0.140516</v>
      </c>
      <c r="E65" s="10">
        <v>-1.010566407</v>
      </c>
      <c r="F65" s="11">
        <v>1</v>
      </c>
    </row>
    <row r="66" spans="1:6">
      <c r="A66" s="5" t="s">
        <v>3</v>
      </c>
      <c r="B66" s="9" t="s">
        <v>25</v>
      </c>
      <c r="C66" s="9">
        <v>5</v>
      </c>
      <c r="D66" s="10">
        <v>3.4750000000000003E-2</v>
      </c>
      <c r="E66" s="10">
        <v>0.32863655400000003</v>
      </c>
      <c r="F66" s="11">
        <v>0.38201700500000002</v>
      </c>
    </row>
    <row r="67" spans="1:6">
      <c r="A67" s="5"/>
      <c r="B67" s="9" t="s">
        <v>26</v>
      </c>
      <c r="C67" s="9">
        <v>7</v>
      </c>
      <c r="D67" s="10">
        <v>4.2443000000000002E-2</v>
      </c>
      <c r="E67" s="10">
        <v>-0.470767298</v>
      </c>
      <c r="F67" s="11">
        <v>1</v>
      </c>
    </row>
    <row r="68" spans="1:6">
      <c r="A68" s="5" t="s">
        <v>4</v>
      </c>
      <c r="B68" s="9" t="s">
        <v>25</v>
      </c>
      <c r="C68" s="9">
        <v>5</v>
      </c>
      <c r="D68" s="10">
        <v>0.61569799999999997</v>
      </c>
      <c r="E68" s="10">
        <v>2.1923398490000001</v>
      </c>
      <c r="F68" s="11">
        <v>5.8000009999999998E-2</v>
      </c>
    </row>
    <row r="69" spans="1:6">
      <c r="A69" s="5"/>
      <c r="B69" s="9" t="s">
        <v>26</v>
      </c>
      <c r="C69" s="9">
        <v>7</v>
      </c>
      <c r="D69" s="10">
        <v>0.32339400000000001</v>
      </c>
      <c r="E69" s="10">
        <v>1.545906327</v>
      </c>
      <c r="F69" s="11">
        <v>9.1396119999999997E-2</v>
      </c>
    </row>
    <row r="70" spans="1:6">
      <c r="A70" s="5" t="s">
        <v>5</v>
      </c>
      <c r="B70" s="9" t="s">
        <v>25</v>
      </c>
      <c r="C70" s="9">
        <v>5</v>
      </c>
      <c r="D70" s="10">
        <v>1.1246000000000001E-2</v>
      </c>
      <c r="E70" s="10">
        <v>-0.41992758800000002</v>
      </c>
      <c r="F70" s="11">
        <v>1</v>
      </c>
    </row>
    <row r="71" spans="1:6">
      <c r="A71" s="5"/>
      <c r="B71" s="9" t="s">
        <v>26</v>
      </c>
      <c r="C71" s="9">
        <v>7</v>
      </c>
      <c r="D71" s="10">
        <v>0.16960700000000001</v>
      </c>
      <c r="E71" s="10">
        <v>0.90412526000000004</v>
      </c>
      <c r="F71" s="11">
        <v>0.20368943</v>
      </c>
    </row>
    <row r="72" spans="1:6">
      <c r="A72" s="5" t="s">
        <v>6</v>
      </c>
      <c r="B72" s="9" t="s">
        <v>25</v>
      </c>
      <c r="C72" s="9">
        <v>5</v>
      </c>
      <c r="D72" s="10">
        <v>0.32736300000000002</v>
      </c>
      <c r="E72" s="10">
        <v>-1.2083272629999999</v>
      </c>
      <c r="F72" s="11">
        <v>1</v>
      </c>
    </row>
    <row r="73" spans="1:6">
      <c r="B73" s="9" t="s">
        <v>26</v>
      </c>
      <c r="C73" s="9">
        <v>7</v>
      </c>
      <c r="D73" s="10">
        <v>0.229075</v>
      </c>
      <c r="E73" s="10">
        <v>-1.218899567</v>
      </c>
      <c r="F73" s="11">
        <v>1</v>
      </c>
    </row>
    <row r="74" spans="1:6">
      <c r="D74" s="10"/>
      <c r="E74" s="10"/>
      <c r="F74" s="11"/>
    </row>
    <row r="75" spans="1:6">
      <c r="A75" s="3" t="s">
        <v>371</v>
      </c>
      <c r="D75" s="10"/>
      <c r="E75" s="10"/>
      <c r="F75" s="11"/>
    </row>
    <row r="76" spans="1:6">
      <c r="D76" s="10"/>
      <c r="E76" s="10"/>
      <c r="F76" s="11"/>
    </row>
    <row r="77" spans="1:6">
      <c r="A77" s="2" t="s">
        <v>7</v>
      </c>
      <c r="B77" s="8" t="s">
        <v>24</v>
      </c>
      <c r="C77" s="8"/>
      <c r="D77" s="8" t="s">
        <v>28</v>
      </c>
      <c r="E77" s="8" t="s">
        <v>31</v>
      </c>
      <c r="F77" s="13" t="s">
        <v>9</v>
      </c>
    </row>
    <row r="78" spans="1:6">
      <c r="A78" s="5" t="s">
        <v>0</v>
      </c>
      <c r="B78" s="9" t="s">
        <v>26</v>
      </c>
      <c r="C78" s="9">
        <v>5</v>
      </c>
      <c r="D78" s="10">
        <v>0.47241699999999998</v>
      </c>
      <c r="E78" s="10">
        <v>1.6389960139999999</v>
      </c>
      <c r="F78" s="12">
        <v>9.9871854999999995E-2</v>
      </c>
    </row>
    <row r="79" spans="1:6">
      <c r="A79" s="5" t="s">
        <v>1</v>
      </c>
      <c r="B79" s="9" t="s">
        <v>26</v>
      </c>
      <c r="C79" s="9">
        <v>5</v>
      </c>
      <c r="D79" s="10">
        <v>0.37496000000000002</v>
      </c>
      <c r="E79" s="10">
        <v>1.3415270319999999</v>
      </c>
      <c r="F79" s="12">
        <v>0.136130534</v>
      </c>
    </row>
    <row r="80" spans="1:6">
      <c r="A80" s="5" t="s">
        <v>4</v>
      </c>
      <c r="B80" s="9" t="s">
        <v>26</v>
      </c>
      <c r="C80" s="9">
        <v>5</v>
      </c>
      <c r="D80" s="10">
        <v>0.352987</v>
      </c>
      <c r="E80" s="10">
        <v>1.2793335720000001</v>
      </c>
      <c r="F80" s="12">
        <v>0.145377587</v>
      </c>
    </row>
    <row r="81" spans="1:6">
      <c r="A81" s="5"/>
      <c r="D81"/>
    </row>
    <row r="82" spans="1:6">
      <c r="A82" s="2" t="s">
        <v>349</v>
      </c>
      <c r="B82" s="8"/>
      <c r="C82" s="8"/>
    </row>
    <row r="83" spans="1:6">
      <c r="A83" s="2" t="s">
        <v>7</v>
      </c>
      <c r="B83" s="8" t="s">
        <v>24</v>
      </c>
      <c r="C83" s="8"/>
      <c r="D83" s="8" t="s">
        <v>28</v>
      </c>
      <c r="E83" s="8" t="s">
        <v>31</v>
      </c>
      <c r="F83" s="13" t="s">
        <v>9</v>
      </c>
    </row>
    <row r="84" spans="1:6">
      <c r="A84" s="5" t="s">
        <v>0</v>
      </c>
      <c r="B84" s="9" t="s">
        <v>25</v>
      </c>
      <c r="C84" s="9">
        <v>5</v>
      </c>
      <c r="D84" s="10">
        <v>0.81530800000000003</v>
      </c>
      <c r="E84" s="10">
        <v>3.6391319590000002</v>
      </c>
      <c r="F84" s="11">
        <v>1.7881759000000001E-2</v>
      </c>
    </row>
    <row r="85" spans="1:6">
      <c r="A85" s="5"/>
      <c r="B85" s="9" t="s">
        <v>26</v>
      </c>
      <c r="C85" s="9">
        <v>5</v>
      </c>
      <c r="D85" s="10">
        <v>0.55639899999999998</v>
      </c>
      <c r="E85" s="10">
        <v>1.9398024789999999</v>
      </c>
      <c r="F85" s="11">
        <v>7.3870155000000007E-2</v>
      </c>
    </row>
    <row r="86" spans="1:6">
      <c r="A86" s="5" t="s">
        <v>1</v>
      </c>
      <c r="B86" s="9" t="s">
        <v>25</v>
      </c>
      <c r="C86" s="9">
        <v>5</v>
      </c>
      <c r="D86" s="10">
        <v>0.73158500000000004</v>
      </c>
      <c r="E86" s="10">
        <v>2.8594999090000002</v>
      </c>
      <c r="F86" s="11">
        <v>3.2301722999999997E-2</v>
      </c>
    </row>
    <row r="87" spans="1:6">
      <c r="A87" s="5"/>
      <c r="B87" s="9" t="s">
        <v>26</v>
      </c>
      <c r="C87" s="9">
        <v>5</v>
      </c>
      <c r="D87" s="10">
        <v>0.51844599999999996</v>
      </c>
      <c r="E87" s="10">
        <v>1.7971715370000001</v>
      </c>
      <c r="F87" s="11">
        <v>8.5080650999999993E-2</v>
      </c>
    </row>
    <row r="88" spans="1:6">
      <c r="A88" s="5" t="s">
        <v>2</v>
      </c>
      <c r="B88" s="9" t="s">
        <v>25</v>
      </c>
      <c r="C88" s="9">
        <v>5</v>
      </c>
      <c r="D88" s="10">
        <v>0.282169</v>
      </c>
      <c r="E88" s="10">
        <v>1.085935621</v>
      </c>
      <c r="F88" s="11">
        <v>0.17848588300000001</v>
      </c>
    </row>
    <row r="89" spans="1:6">
      <c r="A89" s="5"/>
      <c r="B89" s="9" t="s">
        <v>26</v>
      </c>
      <c r="C89" s="9">
        <v>5</v>
      </c>
      <c r="D89" s="10">
        <v>0.60346</v>
      </c>
      <c r="E89" s="10">
        <v>2.1366907579999999</v>
      </c>
      <c r="F89" s="11">
        <v>6.1117431999999999E-2</v>
      </c>
    </row>
    <row r="90" spans="1:6">
      <c r="A90" s="5" t="s">
        <v>3</v>
      </c>
      <c r="B90" s="9" t="s">
        <v>25</v>
      </c>
      <c r="C90" s="9">
        <v>5</v>
      </c>
      <c r="D90" s="10">
        <v>0.48199599999999998</v>
      </c>
      <c r="E90" s="10">
        <v>1.6707651809999999</v>
      </c>
      <c r="F90" s="11">
        <v>9.6680500000000003E-2</v>
      </c>
    </row>
    <row r="91" spans="1:6">
      <c r="A91" s="5"/>
      <c r="B91" s="9" t="s">
        <v>26</v>
      </c>
      <c r="C91" s="9">
        <v>5</v>
      </c>
      <c r="D91" s="10">
        <v>0.17288999999999999</v>
      </c>
      <c r="E91" s="10">
        <v>0.791887377</v>
      </c>
      <c r="F91" s="11">
        <v>0.24313214499999999</v>
      </c>
    </row>
    <row r="92" spans="1:6">
      <c r="A92" s="5" t="s">
        <v>4</v>
      </c>
      <c r="B92" s="9" t="s">
        <v>25</v>
      </c>
      <c r="C92" s="9">
        <v>5</v>
      </c>
      <c r="D92" s="10">
        <v>0.54906699999999997</v>
      </c>
      <c r="E92" s="10">
        <v>1.9112496130000001</v>
      </c>
      <c r="F92" s="11">
        <v>7.5969536000000004E-2</v>
      </c>
    </row>
    <row r="93" spans="1:6">
      <c r="A93" s="5"/>
      <c r="B93" s="9" t="s">
        <v>26</v>
      </c>
      <c r="C93" s="9">
        <v>5</v>
      </c>
      <c r="D93" s="10">
        <v>0.82688600000000001</v>
      </c>
      <c r="E93" s="10">
        <v>3.7854489240000002</v>
      </c>
      <c r="F93" s="11">
        <v>1.6161561000000001E-2</v>
      </c>
    </row>
    <row r="94" spans="1:6">
      <c r="A94" s="5" t="s">
        <v>5</v>
      </c>
      <c r="B94" s="9" t="s">
        <v>25</v>
      </c>
      <c r="C94" s="9">
        <v>5</v>
      </c>
      <c r="D94" s="10">
        <v>2.7970999999999999E-2</v>
      </c>
      <c r="E94" s="10">
        <v>-0.29381333799999998</v>
      </c>
      <c r="F94" s="11">
        <v>1</v>
      </c>
    </row>
    <row r="95" spans="1:6">
      <c r="A95" s="5"/>
      <c r="B95" s="9" t="s">
        <v>26</v>
      </c>
      <c r="C95" s="9">
        <v>5</v>
      </c>
      <c r="D95" s="10">
        <v>0.30786200000000002</v>
      </c>
      <c r="E95" s="10">
        <v>-1.155161321</v>
      </c>
      <c r="F95" s="11">
        <v>1</v>
      </c>
    </row>
    <row r="96" spans="1:6">
      <c r="A96" s="5" t="s">
        <v>6</v>
      </c>
      <c r="B96" s="9" t="s">
        <v>25</v>
      </c>
      <c r="C96" s="9">
        <v>5</v>
      </c>
      <c r="D96" s="10">
        <v>0.72667000000000004</v>
      </c>
      <c r="E96" s="10">
        <v>2.8241365950000001</v>
      </c>
      <c r="F96" s="11">
        <v>3.3255357999999999E-2</v>
      </c>
    </row>
    <row r="97" spans="2:6">
      <c r="B97" s="9" t="s">
        <v>26</v>
      </c>
      <c r="C97" s="9">
        <v>5</v>
      </c>
      <c r="D97" s="10">
        <v>0.59694199999999997</v>
      </c>
      <c r="E97" s="10">
        <v>2.107863837</v>
      </c>
      <c r="F97" s="11">
        <v>6.2810943999999994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Montgomery</dc:creator>
  <cp:lastModifiedBy>Stephen Montgomery</cp:lastModifiedBy>
  <dcterms:created xsi:type="dcterms:W3CDTF">2013-10-17T12:19:16Z</dcterms:created>
  <dcterms:modified xsi:type="dcterms:W3CDTF">2014-06-02T16:28:52Z</dcterms:modified>
</cp:coreProperties>
</file>